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imeye\Downloads\"/>
    </mc:Choice>
  </mc:AlternateContent>
  <bookViews>
    <workbookView xWindow="0" yWindow="0" windowWidth="28800" windowHeight="12165"/>
  </bookViews>
  <sheets>
    <sheet name="raw 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49" i="1" l="1"/>
  <c r="AF47" i="1"/>
  <c r="AF46" i="1"/>
  <c r="AF45" i="1"/>
  <c r="AF44" i="1"/>
  <c r="N54" i="1" l="1"/>
  <c r="O54" i="1"/>
  <c r="P54" i="1"/>
  <c r="Q54" i="1"/>
  <c r="R54" i="1"/>
  <c r="S54" i="1"/>
  <c r="T54" i="1"/>
  <c r="U54" i="1"/>
  <c r="V54" i="1"/>
  <c r="W54" i="1"/>
  <c r="X54" i="1"/>
  <c r="Y54" i="1"/>
  <c r="J52" i="1"/>
  <c r="J51" i="1"/>
  <c r="J50" i="1"/>
  <c r="J49" i="1"/>
  <c r="I52" i="1"/>
  <c r="I51" i="1"/>
  <c r="I50" i="1"/>
  <c r="I49" i="1"/>
  <c r="H52" i="1"/>
  <c r="H51" i="1"/>
  <c r="H50" i="1"/>
  <c r="H49" i="1"/>
  <c r="H47" i="1" l="1"/>
  <c r="I47" i="1"/>
  <c r="J47" i="1"/>
  <c r="H46" i="1"/>
  <c r="I46" i="1"/>
  <c r="J46" i="1"/>
  <c r="H45" i="1"/>
  <c r="I45" i="1"/>
  <c r="J45" i="1"/>
  <c r="H44" i="1"/>
  <c r="I44" i="1"/>
  <c r="J44" i="1"/>
  <c r="S52" i="1" l="1"/>
  <c r="T52" i="1"/>
  <c r="U52" i="1"/>
  <c r="V52" i="1"/>
  <c r="W52" i="1"/>
  <c r="X52" i="1"/>
  <c r="Y52" i="1"/>
  <c r="S51" i="1"/>
  <c r="T51" i="1"/>
  <c r="U51" i="1"/>
  <c r="V51" i="1"/>
  <c r="W51" i="1"/>
  <c r="X51" i="1"/>
  <c r="Y51" i="1"/>
  <c r="S50" i="1"/>
  <c r="T50" i="1"/>
  <c r="U50" i="1"/>
  <c r="V50" i="1"/>
  <c r="W50" i="1"/>
  <c r="X50" i="1"/>
  <c r="Y50" i="1"/>
  <c r="S49" i="1"/>
  <c r="T49" i="1"/>
  <c r="U49" i="1"/>
  <c r="V49" i="1"/>
  <c r="W49" i="1"/>
  <c r="X49" i="1"/>
  <c r="Y49" i="1"/>
  <c r="N52" i="1"/>
  <c r="O52" i="1"/>
  <c r="P52" i="1"/>
  <c r="Q52" i="1"/>
  <c r="R52" i="1"/>
  <c r="N51" i="1"/>
  <c r="O51" i="1"/>
  <c r="P51" i="1"/>
  <c r="Q51" i="1"/>
  <c r="R51" i="1"/>
  <c r="N50" i="1"/>
  <c r="O50" i="1"/>
  <c r="P50" i="1"/>
  <c r="Q50" i="1"/>
  <c r="R50" i="1"/>
  <c r="N49" i="1"/>
  <c r="O49" i="1"/>
  <c r="P49" i="1"/>
  <c r="Q49" i="1"/>
  <c r="R49" i="1"/>
  <c r="N47" i="1" l="1"/>
  <c r="O47" i="1"/>
  <c r="P47" i="1"/>
  <c r="Q47" i="1"/>
  <c r="R47" i="1"/>
  <c r="S47" i="1"/>
  <c r="T47" i="1"/>
  <c r="U47" i="1"/>
  <c r="V47" i="1"/>
  <c r="W47" i="1"/>
  <c r="X47" i="1"/>
  <c r="Y47" i="1"/>
  <c r="N46" i="1"/>
  <c r="O46" i="1"/>
  <c r="P46" i="1"/>
  <c r="Q46" i="1"/>
  <c r="R46" i="1"/>
  <c r="S46" i="1"/>
  <c r="T46" i="1"/>
  <c r="U46" i="1"/>
  <c r="V46" i="1"/>
  <c r="W46" i="1"/>
  <c r="X46" i="1"/>
  <c r="Y46" i="1"/>
  <c r="N45" i="1"/>
  <c r="O45" i="1"/>
  <c r="P45" i="1"/>
  <c r="Q45" i="1"/>
  <c r="R45" i="1"/>
  <c r="S45" i="1"/>
  <c r="T45" i="1"/>
  <c r="U45" i="1"/>
  <c r="V45" i="1"/>
  <c r="W45" i="1"/>
  <c r="X45" i="1"/>
  <c r="Y45" i="1"/>
  <c r="N44" i="1"/>
  <c r="O44" i="1"/>
  <c r="P44" i="1"/>
  <c r="Q44" i="1"/>
  <c r="R44" i="1"/>
  <c r="S44" i="1"/>
  <c r="T44" i="1"/>
  <c r="U44" i="1"/>
  <c r="V44" i="1"/>
  <c r="W44" i="1"/>
  <c r="X44" i="1"/>
  <c r="Y44" i="1"/>
  <c r="K38" i="1"/>
  <c r="L38" i="1" s="1"/>
  <c r="K36" i="1"/>
  <c r="L36" i="1" s="1"/>
  <c r="K42" i="1"/>
  <c r="L42" i="1" s="1"/>
  <c r="K41" i="1"/>
  <c r="L41" i="1" s="1"/>
  <c r="K40" i="1"/>
  <c r="L40" i="1" s="1"/>
  <c r="K39" i="1"/>
  <c r="L39" i="1" s="1"/>
  <c r="K29" i="1"/>
  <c r="L29" i="1" s="1"/>
  <c r="K37" i="1"/>
  <c r="L37" i="1" s="1"/>
  <c r="K35" i="1"/>
  <c r="L35" i="1" s="1"/>
  <c r="K34" i="1"/>
  <c r="L34" i="1" s="1"/>
  <c r="AA47" i="1"/>
  <c r="AB47" i="1"/>
  <c r="AC47" i="1"/>
  <c r="AA46" i="1"/>
  <c r="AB46" i="1"/>
  <c r="AC46" i="1"/>
  <c r="AA45" i="1"/>
  <c r="AB45" i="1"/>
  <c r="AC45" i="1"/>
  <c r="AA44" i="1"/>
  <c r="AB44" i="1"/>
  <c r="AC44" i="1"/>
  <c r="K16" i="1"/>
  <c r="L16" i="1" s="1"/>
  <c r="K20" i="1"/>
  <c r="L20" i="1" s="1"/>
  <c r="K24" i="1"/>
  <c r="L24" i="1" s="1"/>
  <c r="K28" i="1"/>
  <c r="L28" i="1" s="1"/>
  <c r="F47" i="1"/>
  <c r="G47" i="1"/>
  <c r="F46" i="1"/>
  <c r="G46" i="1"/>
  <c r="F45" i="1"/>
  <c r="G45" i="1"/>
  <c r="K33" i="1"/>
  <c r="F44" i="1"/>
  <c r="G44" i="1"/>
  <c r="K56" i="1"/>
  <c r="L56" i="1" s="1"/>
  <c r="K55" i="1"/>
  <c r="L55" i="1" s="1"/>
  <c r="K32" i="1"/>
  <c r="L32" i="1" s="1"/>
  <c r="K31" i="1"/>
  <c r="L31" i="1" s="1"/>
  <c r="K30" i="1"/>
  <c r="L30" i="1" s="1"/>
  <c r="K27" i="1"/>
  <c r="L27" i="1" s="1"/>
  <c r="K26" i="1"/>
  <c r="L26" i="1" s="1"/>
  <c r="K25" i="1"/>
  <c r="L25" i="1" s="1"/>
  <c r="K23" i="1"/>
  <c r="L23" i="1" s="1"/>
  <c r="K22" i="1"/>
  <c r="L22" i="1" s="1"/>
  <c r="K21" i="1"/>
  <c r="L21" i="1" s="1"/>
  <c r="K19" i="1"/>
  <c r="L19" i="1" s="1"/>
  <c r="K18" i="1"/>
  <c r="L18" i="1" s="1"/>
  <c r="K17" i="1"/>
  <c r="L17" i="1" s="1"/>
  <c r="K15" i="1"/>
  <c r="L15" i="1" s="1"/>
  <c r="K14" i="1"/>
  <c r="L14" i="1" s="1"/>
  <c r="K13" i="1"/>
  <c r="L13" i="1" s="1"/>
  <c r="K12" i="1"/>
  <c r="L12" i="1" s="1"/>
  <c r="B47" i="1"/>
  <c r="C47" i="1"/>
  <c r="D47" i="1"/>
  <c r="E47" i="1"/>
  <c r="B46" i="1"/>
  <c r="C46" i="1"/>
  <c r="D46" i="1"/>
  <c r="E46" i="1"/>
  <c r="B45" i="1"/>
  <c r="C45" i="1"/>
  <c r="D45" i="1"/>
  <c r="E45" i="1"/>
  <c r="B44" i="1"/>
  <c r="C44" i="1"/>
  <c r="D44" i="1"/>
  <c r="E44" i="1"/>
  <c r="K58" i="1"/>
  <c r="L58" i="1" s="1"/>
  <c r="K59" i="1"/>
  <c r="L59" i="1" s="1"/>
  <c r="K60" i="1"/>
  <c r="L60" i="1" s="1"/>
  <c r="K61" i="1"/>
  <c r="L61" i="1" s="1"/>
  <c r="K62" i="1"/>
  <c r="L62" i="1" s="1"/>
  <c r="K63" i="1"/>
  <c r="L63" i="1" s="1"/>
  <c r="K64" i="1"/>
  <c r="L64" i="1" s="1"/>
  <c r="K65" i="1"/>
  <c r="L65" i="1" s="1"/>
  <c r="K66" i="1"/>
  <c r="L66" i="1" s="1"/>
  <c r="K67" i="1"/>
  <c r="L67" i="1" s="1"/>
  <c r="K68" i="1"/>
  <c r="L68" i="1" s="1"/>
  <c r="K69" i="1"/>
  <c r="L69" i="1" s="1"/>
  <c r="K70" i="1"/>
  <c r="L70" i="1" s="1"/>
  <c r="K71" i="1"/>
  <c r="L71" i="1" s="1"/>
  <c r="K72" i="1"/>
  <c r="L72" i="1" s="1"/>
  <c r="K73" i="1"/>
  <c r="L73" i="1" s="1"/>
  <c r="K74" i="1"/>
  <c r="L74" i="1" s="1"/>
  <c r="K75" i="1"/>
  <c r="L75" i="1" s="1"/>
  <c r="K76" i="1"/>
  <c r="L76" i="1" s="1"/>
  <c r="K77" i="1"/>
  <c r="L77" i="1" s="1"/>
  <c r="K78" i="1"/>
  <c r="L78" i="1" s="1"/>
  <c r="K79" i="1"/>
  <c r="L79" i="1" s="1"/>
  <c r="K80" i="1"/>
  <c r="L80" i="1" s="1"/>
  <c r="K81" i="1"/>
  <c r="L81" i="1" s="1"/>
  <c r="K82" i="1"/>
  <c r="L82" i="1" s="1"/>
  <c r="K83" i="1"/>
  <c r="L83" i="1" s="1"/>
  <c r="K84" i="1"/>
  <c r="L84" i="1" s="1"/>
  <c r="K85" i="1"/>
  <c r="L85" i="1" s="1"/>
  <c r="K86" i="1"/>
  <c r="L86" i="1" s="1"/>
  <c r="E57" i="1"/>
  <c r="K57" i="1" s="1"/>
  <c r="L57" i="1" s="1"/>
  <c r="M47" i="1" l="1"/>
  <c r="K11" i="1"/>
  <c r="K45" i="1" s="1"/>
  <c r="M45" i="1"/>
  <c r="M46" i="1"/>
  <c r="L33" i="1"/>
  <c r="M44" i="1"/>
  <c r="K44" i="1" l="1"/>
  <c r="K47" i="1"/>
  <c r="K46" i="1"/>
  <c r="L11" i="1"/>
  <c r="L44" i="1" s="1"/>
  <c r="L47" i="1" l="1"/>
  <c r="L45" i="1"/>
  <c r="L46" i="1"/>
  <c r="B51" i="1" l="1"/>
  <c r="C51" i="1"/>
  <c r="D51" i="1"/>
  <c r="E51" i="1"/>
  <c r="F51" i="1"/>
  <c r="G51" i="1"/>
  <c r="L51" i="1"/>
  <c r="M51" i="1"/>
  <c r="AA51" i="1"/>
  <c r="AB51" i="1"/>
  <c r="AC51" i="1"/>
  <c r="B52" i="1"/>
  <c r="C52" i="1"/>
  <c r="D52" i="1"/>
  <c r="E52" i="1"/>
  <c r="F52" i="1"/>
  <c r="G52" i="1"/>
  <c r="L52" i="1"/>
  <c r="M52" i="1"/>
  <c r="AA52" i="1"/>
  <c r="AB52" i="1"/>
  <c r="AC52" i="1"/>
  <c r="B50" i="1"/>
  <c r="C50" i="1"/>
  <c r="D50" i="1"/>
  <c r="E50" i="1"/>
  <c r="F50" i="1"/>
  <c r="G50" i="1"/>
  <c r="L50" i="1"/>
  <c r="M50" i="1"/>
  <c r="AA50" i="1"/>
  <c r="AB50" i="1"/>
  <c r="AC50" i="1"/>
  <c r="B49" i="1"/>
  <c r="C49" i="1"/>
  <c r="D49" i="1"/>
  <c r="E49" i="1"/>
  <c r="F49" i="1"/>
  <c r="G49" i="1"/>
  <c r="L49" i="1"/>
  <c r="M49" i="1"/>
  <c r="AA49" i="1"/>
  <c r="AB49" i="1"/>
  <c r="AC49" i="1"/>
  <c r="AF51" i="1"/>
  <c r="AF52" i="1"/>
  <c r="AF50" i="1"/>
  <c r="K50" i="1" l="1"/>
  <c r="K49" i="1"/>
  <c r="K51" i="1"/>
  <c r="K52" i="1"/>
</calcChain>
</file>

<file path=xl/sharedStrings.xml><?xml version="1.0" encoding="utf-8"?>
<sst xmlns="http://schemas.openxmlformats.org/spreadsheetml/2006/main" count="169" uniqueCount="50">
  <si>
    <t>나이</t>
    <phoneticPr fontId="2" type="noConversion"/>
  </si>
  <si>
    <t>성별</t>
    <phoneticPr fontId="2" type="noConversion"/>
  </si>
  <si>
    <t>laterality</t>
    <phoneticPr fontId="2" type="noConversion"/>
  </si>
  <si>
    <t>pre SE</t>
    <phoneticPr fontId="2" type="noConversion"/>
  </si>
  <si>
    <t>Target refraction</t>
    <phoneticPr fontId="2" type="noConversion"/>
  </si>
  <si>
    <t>preUCVA</t>
    <phoneticPr fontId="2" type="noConversion"/>
  </si>
  <si>
    <t>preBCVA</t>
    <phoneticPr fontId="2" type="noConversion"/>
  </si>
  <si>
    <t>post SE</t>
    <phoneticPr fontId="2" type="noConversion"/>
  </si>
  <si>
    <t>Prediciton error</t>
    <phoneticPr fontId="2" type="noConversion"/>
  </si>
  <si>
    <t>postUCVA</t>
    <phoneticPr fontId="2" type="noConversion"/>
  </si>
  <si>
    <t>postBCVA</t>
    <phoneticPr fontId="2" type="noConversion"/>
  </si>
  <si>
    <t>OSI</t>
    <phoneticPr fontId="2" type="noConversion"/>
  </si>
  <si>
    <t>MTF</t>
    <phoneticPr fontId="2" type="noConversion"/>
  </si>
  <si>
    <t>Strehl ratio</t>
    <phoneticPr fontId="2" type="noConversion"/>
  </si>
  <si>
    <t>PE 절대값</t>
    <phoneticPr fontId="2" type="noConversion"/>
  </si>
  <si>
    <t>Synergy</t>
    <phoneticPr fontId="2" type="noConversion"/>
  </si>
  <si>
    <t>Mono</t>
    <phoneticPr fontId="2" type="noConversion"/>
  </si>
  <si>
    <t>Synergy 통계</t>
    <phoneticPr fontId="2" type="noConversion"/>
  </si>
  <si>
    <t>Mono 통계</t>
    <phoneticPr fontId="2" type="noConversion"/>
  </si>
  <si>
    <t>1.5D</t>
    <phoneticPr fontId="2" type="noConversion"/>
  </si>
  <si>
    <t>1.0D</t>
    <phoneticPr fontId="2" type="noConversion"/>
  </si>
  <si>
    <t>0.5D</t>
    <phoneticPr fontId="2" type="noConversion"/>
  </si>
  <si>
    <t>0D</t>
    <phoneticPr fontId="2" type="noConversion"/>
  </si>
  <si>
    <t>-0.5D</t>
    <phoneticPr fontId="2" type="noConversion"/>
  </si>
  <si>
    <t>-1D</t>
    <phoneticPr fontId="2" type="noConversion"/>
  </si>
  <si>
    <t>-1.5D</t>
    <phoneticPr fontId="2" type="noConversion"/>
  </si>
  <si>
    <t>-2.0D</t>
    <phoneticPr fontId="2" type="noConversion"/>
  </si>
  <si>
    <t>-2.5D</t>
    <phoneticPr fontId="2" type="noConversion"/>
  </si>
  <si>
    <t>-3.0D</t>
    <phoneticPr fontId="2" type="noConversion"/>
  </si>
  <si>
    <t>-3.5D</t>
    <phoneticPr fontId="2" type="noConversion"/>
  </si>
  <si>
    <t>-4.0D</t>
    <phoneticPr fontId="2" type="noConversion"/>
  </si>
  <si>
    <t>ZFR00</t>
    <phoneticPr fontId="2" type="noConversion"/>
  </si>
  <si>
    <t>ZCB00</t>
    <phoneticPr fontId="2" type="noConversion"/>
  </si>
  <si>
    <t>66cm</t>
    <phoneticPr fontId="2" type="noConversion"/>
  </si>
  <si>
    <t>40cm</t>
    <phoneticPr fontId="2" type="noConversion"/>
  </si>
  <si>
    <t>33cm</t>
    <phoneticPr fontId="2" type="noConversion"/>
  </si>
  <si>
    <t>1: Department of Ophthalmology, Kim's Eye Hospital, Konyang University College of Medicine, Seoul, Republic of Korea</t>
    <phoneticPr fontId="2" type="noConversion"/>
  </si>
  <si>
    <t>PE absolute</t>
    <phoneticPr fontId="2" type="noConversion"/>
  </si>
  <si>
    <r>
      <t>Da Eun Shin</t>
    </r>
    <r>
      <rPr>
        <vertAlign val="superscript"/>
        <sz val="11"/>
        <color rgb="FF000000"/>
        <rFont val="맑은 고딕"/>
        <family val="3"/>
        <charset val="129"/>
      </rPr>
      <t>1</t>
    </r>
    <r>
      <rPr>
        <sz val="11"/>
        <color rgb="FF000000"/>
        <rFont val="맑은 고딕"/>
        <family val="3"/>
        <charset val="129"/>
      </rPr>
      <t>, MD,  Hun Lee</t>
    </r>
    <r>
      <rPr>
        <vertAlign val="superscript"/>
        <sz val="11"/>
        <color rgb="FF000000"/>
        <rFont val="맑은 고딕"/>
        <family val="3"/>
        <charset val="129"/>
      </rPr>
      <t>2</t>
    </r>
    <r>
      <rPr>
        <sz val="11"/>
        <color rgb="FF000000"/>
        <rFont val="맑은 고딕"/>
        <family val="3"/>
        <charset val="129"/>
      </rPr>
      <t>, MD, PhD, and Kyungmin Koh</t>
    </r>
    <r>
      <rPr>
        <vertAlign val="superscript"/>
        <sz val="11"/>
        <color rgb="FF000000"/>
        <rFont val="맑은 고딕"/>
        <family val="3"/>
        <charset val="129"/>
      </rPr>
      <t>1</t>
    </r>
    <r>
      <rPr>
        <sz val="11"/>
        <color rgb="FF000000"/>
        <rFont val="맑은 고딕"/>
        <family val="3"/>
        <charset val="129"/>
      </rPr>
      <t>, MD, PhD</t>
    </r>
    <phoneticPr fontId="2" type="noConversion"/>
  </si>
  <si>
    <t>2: Department of Ophthalmology, Asan Medical Center, University of Ulsan College of Medicine, Seoul, Republic of Korea</t>
    <phoneticPr fontId="8" type="noConversion"/>
  </si>
  <si>
    <t>sex</t>
    <phoneticPr fontId="2" type="noConversion"/>
  </si>
  <si>
    <t>age</t>
    <phoneticPr fontId="2" type="noConversion"/>
  </si>
  <si>
    <t>OD</t>
  </si>
  <si>
    <t>OS</t>
  </si>
  <si>
    <t>M</t>
  </si>
  <si>
    <t>F</t>
  </si>
  <si>
    <t>Comparative analysis of a presbyopia-correcting intraocular lens that combines extended depth-of-focus and bifocal profiles with a standard monofocal intraocular lens</t>
    <phoneticPr fontId="2" type="noConversion"/>
  </si>
  <si>
    <t>F</t>
    <phoneticPr fontId="2" type="noConversion"/>
  </si>
  <si>
    <t>F</t>
    <phoneticPr fontId="2" type="noConversion"/>
  </si>
  <si>
    <t>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.00_ "/>
    <numFmt numFmtId="177" formatCode="0.00_);[Red]\(0.00\)"/>
    <numFmt numFmtId="178" formatCode="0.0_ "/>
    <numFmt numFmtId="179" formatCode="0.0_);[Red]\(0.0\)"/>
    <numFmt numFmtId="180" formatCode="0.000_);[Red]\(0.000\)"/>
    <numFmt numFmtId="181" formatCode="0_);[Red]\(0\)"/>
  </numFmts>
  <fonts count="10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sz val="11"/>
      <name val="맑은 고딕"/>
      <family val="3"/>
      <charset val="129"/>
    </font>
    <font>
      <sz val="10"/>
      <color rgb="FF000000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8"/>
      <name val="돋움"/>
      <family val="3"/>
      <charset val="129"/>
    </font>
    <font>
      <vertAlign val="superscript"/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176" fontId="6" fillId="0" borderId="1" xfId="0" quotePrefix="1" applyNumberFormat="1" applyFont="1" applyFill="1" applyBorder="1" applyAlignment="1">
      <alignment horizontal="center" vertical="center" wrapText="1"/>
    </xf>
    <xf numFmtId="176" fontId="7" fillId="0" borderId="1" xfId="0" quotePrefix="1" applyNumberFormat="1" applyFont="1" applyFill="1" applyBorder="1" applyAlignment="1">
      <alignment horizontal="center" vertical="center" wrapText="1"/>
    </xf>
    <xf numFmtId="177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>
      <alignment vertical="center"/>
    </xf>
    <xf numFmtId="179" fontId="0" fillId="0" borderId="0" xfId="0" applyNumberForma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 wrapText="1"/>
    </xf>
    <xf numFmtId="176" fontId="0" fillId="0" borderId="0" xfId="0" applyNumberFormat="1" applyFill="1">
      <alignment vertical="center"/>
    </xf>
    <xf numFmtId="178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81" fontId="0" fillId="0" borderId="0" xfId="0" applyNumberFormat="1" applyFill="1" applyAlignment="1">
      <alignment horizontal="center" vertical="center"/>
    </xf>
    <xf numFmtId="176" fontId="7" fillId="0" borderId="0" xfId="0" quotePrefix="1" applyNumberFormat="1" applyFont="1" applyFill="1" applyBorder="1" applyAlignment="1">
      <alignment horizontal="center" vertical="center" wrapText="1"/>
    </xf>
    <xf numFmtId="17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80" fontId="4" fillId="0" borderId="2" xfId="0" applyNumberFormat="1" applyFont="1" applyBorder="1" applyAlignment="1">
      <alignment horizontal="center" vertical="center" wrapText="1"/>
    </xf>
    <xf numFmtId="180" fontId="4" fillId="0" borderId="3" xfId="0" applyNumberFormat="1" applyFont="1" applyBorder="1" applyAlignment="1">
      <alignment horizontal="center" vertical="center" wrapText="1"/>
    </xf>
    <xf numFmtId="180" fontId="4" fillId="0" borderId="4" xfId="0" applyNumberFormat="1" applyFont="1" applyBorder="1" applyAlignment="1">
      <alignment horizontal="center" vertical="center" wrapText="1"/>
    </xf>
    <xf numFmtId="180" fontId="4" fillId="0" borderId="5" xfId="0" applyNumberFormat="1" applyFont="1" applyBorder="1" applyAlignment="1">
      <alignment horizontal="center" vertical="center" wrapText="1"/>
    </xf>
    <xf numFmtId="180" fontId="4" fillId="0" borderId="0" xfId="0" applyNumberFormat="1" applyFont="1" applyBorder="1" applyAlignment="1">
      <alignment horizontal="center" vertical="center" wrapText="1"/>
    </xf>
    <xf numFmtId="180" fontId="4" fillId="0" borderId="6" xfId="0" applyNumberFormat="1" applyFont="1" applyBorder="1" applyAlignment="1">
      <alignment horizontal="center" vertical="center" wrapText="1"/>
    </xf>
    <xf numFmtId="180" fontId="0" fillId="0" borderId="5" xfId="0" applyNumberFormat="1" applyBorder="1" applyAlignment="1">
      <alignment horizontal="center" vertical="center"/>
    </xf>
    <xf numFmtId="180" fontId="0" fillId="0" borderId="0" xfId="0" applyNumberFormat="1" applyBorder="1" applyAlignment="1">
      <alignment horizontal="center" vertical="center"/>
    </xf>
    <xf numFmtId="180" fontId="0" fillId="0" borderId="6" xfId="0" applyNumberFormat="1" applyBorder="1" applyAlignment="1">
      <alignment horizontal="center" vertical="center"/>
    </xf>
    <xf numFmtId="180" fontId="4" fillId="0" borderId="7" xfId="0" applyNumberFormat="1" applyFont="1" applyBorder="1" applyAlignment="1">
      <alignment horizontal="center" vertical="center"/>
    </xf>
    <xf numFmtId="180" fontId="4" fillId="0" borderId="8" xfId="0" applyNumberFormat="1" applyFont="1" applyBorder="1" applyAlignment="1">
      <alignment horizontal="center" vertical="center"/>
    </xf>
    <xf numFmtId="180" fontId="4" fillId="0" borderId="9" xfId="0" applyNumberFormat="1" applyFont="1" applyBorder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8"/>
  <sheetViews>
    <sheetView tabSelected="1" topLeftCell="N15" workbookViewId="0">
      <selection activeCell="AG38" sqref="AG38"/>
    </sheetView>
  </sheetViews>
  <sheetFormatPr defaultRowHeight="16.5"/>
  <cols>
    <col min="1" max="1" width="11.125" customWidth="1"/>
    <col min="2" max="2" width="9" style="5"/>
    <col min="3" max="7" width="9" style="4"/>
    <col min="8" max="10" width="9" style="6"/>
    <col min="11" max="11" width="10.875" style="4" customWidth="1"/>
    <col min="12" max="12" width="11.875" style="4" customWidth="1"/>
    <col min="13" max="13" width="9" style="4"/>
    <col min="14" max="25" width="9" style="6"/>
    <col min="26" max="26" width="4.875" style="22" customWidth="1"/>
    <col min="30" max="30" width="9" style="4"/>
    <col min="32" max="32" width="9" style="7"/>
  </cols>
  <sheetData>
    <row r="1" spans="1:61" ht="17.25" thickBot="1">
      <c r="B1" s="23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32"/>
      <c r="AA1" s="34"/>
      <c r="AB1" s="34"/>
      <c r="AC1" s="34"/>
      <c r="AD1" s="22"/>
      <c r="AE1" s="34"/>
      <c r="AF1" s="38"/>
    </row>
    <row r="2" spans="1:61" s="24" customFormat="1" ht="16.5" customHeight="1">
      <c r="D2" s="23"/>
      <c r="E2" s="23"/>
      <c r="F2" s="9"/>
      <c r="G2" s="45" t="s">
        <v>46</v>
      </c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7"/>
      <c r="Y2" s="9"/>
      <c r="Z2" s="32"/>
      <c r="AA2" s="32"/>
      <c r="AB2" s="32"/>
      <c r="AC2" s="32"/>
      <c r="AD2" s="32"/>
      <c r="AE2" s="32"/>
      <c r="AF2" s="41"/>
      <c r="AG2" s="9"/>
      <c r="AH2" s="25"/>
      <c r="AI2" s="9"/>
      <c r="AJ2" s="25"/>
      <c r="AK2" s="9"/>
      <c r="AL2" s="8"/>
      <c r="AM2" s="8"/>
      <c r="AN2" s="8"/>
      <c r="AO2" s="8"/>
      <c r="AP2" s="8"/>
      <c r="AQ2" s="8"/>
      <c r="AR2" s="8"/>
      <c r="AX2" s="8"/>
      <c r="AY2" s="8"/>
      <c r="AZ2" s="8"/>
      <c r="BA2" s="8"/>
      <c r="BG2" s="8"/>
      <c r="BH2" s="8"/>
      <c r="BI2" s="8"/>
    </row>
    <row r="3" spans="1:61" s="24" customFormat="1">
      <c r="D3" s="23"/>
      <c r="E3" s="23"/>
      <c r="F3" s="9"/>
      <c r="G3" s="48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50"/>
      <c r="Y3" s="9"/>
      <c r="Z3" s="32"/>
      <c r="AA3" s="32"/>
      <c r="AB3" s="32"/>
      <c r="AC3" s="32"/>
      <c r="AD3" s="32"/>
      <c r="AE3" s="32"/>
      <c r="AF3" s="41"/>
      <c r="AG3" s="9"/>
      <c r="AH3" s="25"/>
      <c r="AI3" s="9"/>
      <c r="AJ3" s="25"/>
      <c r="AK3" s="9"/>
      <c r="AL3" s="8"/>
      <c r="AM3" s="8"/>
      <c r="AN3" s="8"/>
      <c r="AO3" s="8"/>
      <c r="AP3" s="8"/>
      <c r="AQ3" s="8"/>
      <c r="AR3" s="8"/>
      <c r="AX3" s="8"/>
      <c r="AY3" s="8"/>
      <c r="AZ3" s="8"/>
      <c r="BA3" s="8"/>
      <c r="BG3" s="8"/>
      <c r="BH3" s="8"/>
      <c r="BI3" s="8"/>
    </row>
    <row r="4" spans="1:61" s="24" customFormat="1" ht="16.5" customHeight="1">
      <c r="D4" s="23"/>
      <c r="E4" s="23"/>
      <c r="F4" s="9"/>
      <c r="G4" s="48" t="s">
        <v>38</v>
      </c>
      <c r="H4" s="49"/>
      <c r="I4" s="49"/>
      <c r="J4" s="49"/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50"/>
      <c r="Y4" s="9"/>
      <c r="Z4" s="32"/>
      <c r="AA4" s="32"/>
      <c r="AB4" s="32"/>
      <c r="AC4" s="32"/>
      <c r="AD4" s="32"/>
      <c r="AE4" s="32"/>
      <c r="AF4" s="41"/>
      <c r="AG4" s="9"/>
      <c r="AH4" s="25"/>
      <c r="AI4" s="9"/>
      <c r="AJ4" s="25"/>
      <c r="AK4" s="9"/>
      <c r="AL4" s="8"/>
      <c r="AM4" s="8"/>
      <c r="AN4" s="8"/>
      <c r="AO4" s="8"/>
      <c r="AP4" s="8"/>
      <c r="AQ4" s="8"/>
      <c r="AR4" s="8"/>
      <c r="AX4" s="8"/>
      <c r="AY4" s="8"/>
      <c r="AZ4" s="8"/>
      <c r="BA4" s="8"/>
      <c r="BG4" s="8"/>
      <c r="BH4" s="8"/>
      <c r="BI4" s="8"/>
    </row>
    <row r="5" spans="1:61" s="24" customFormat="1">
      <c r="D5" s="23"/>
      <c r="E5" s="23"/>
      <c r="F5" s="9"/>
      <c r="G5" s="48"/>
      <c r="H5" s="49"/>
      <c r="I5" s="49"/>
      <c r="J5" s="49"/>
      <c r="K5" s="49"/>
      <c r="L5" s="49"/>
      <c r="M5" s="49"/>
      <c r="N5" s="49"/>
      <c r="O5" s="49"/>
      <c r="P5" s="49"/>
      <c r="Q5" s="49"/>
      <c r="R5" s="49"/>
      <c r="S5" s="49"/>
      <c r="T5" s="49"/>
      <c r="U5" s="49"/>
      <c r="V5" s="49"/>
      <c r="W5" s="49"/>
      <c r="X5" s="50"/>
      <c r="Y5" s="9"/>
      <c r="Z5" s="32"/>
      <c r="AA5" s="32"/>
      <c r="AB5" s="32"/>
      <c r="AC5" s="32"/>
      <c r="AD5" s="32"/>
      <c r="AE5" s="32"/>
      <c r="AF5" s="41"/>
      <c r="AG5" s="9"/>
      <c r="AH5" s="25"/>
      <c r="AI5" s="9"/>
      <c r="AJ5" s="25"/>
      <c r="AK5" s="9"/>
      <c r="AL5" s="8"/>
      <c r="AM5" s="8"/>
      <c r="AN5" s="8"/>
      <c r="AO5" s="8"/>
      <c r="AP5" s="8"/>
      <c r="AQ5" s="8"/>
      <c r="AR5" s="8"/>
      <c r="AX5" s="8"/>
      <c r="AY5" s="8"/>
      <c r="AZ5" s="8"/>
      <c r="BA5" s="8"/>
      <c r="BG5" s="8"/>
      <c r="BH5" s="8"/>
      <c r="BI5" s="8"/>
    </row>
    <row r="6" spans="1:61" s="24" customFormat="1">
      <c r="D6" s="23"/>
      <c r="E6" s="23"/>
      <c r="F6" s="9"/>
      <c r="G6" s="51" t="s">
        <v>36</v>
      </c>
      <c r="H6" s="52"/>
      <c r="I6" s="52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3"/>
      <c r="Y6" s="9"/>
      <c r="Z6" s="32"/>
      <c r="AA6" s="32"/>
      <c r="AB6" s="32"/>
      <c r="AC6" s="32"/>
      <c r="AD6" s="32"/>
      <c r="AE6" s="32"/>
      <c r="AF6" s="41"/>
      <c r="AG6" s="9"/>
      <c r="AH6" s="25"/>
      <c r="AI6" s="9"/>
      <c r="AJ6" s="25"/>
      <c r="AK6" s="9"/>
      <c r="AL6" s="8"/>
      <c r="AM6" s="8"/>
      <c r="AN6" s="8"/>
      <c r="AO6" s="8"/>
      <c r="AP6" s="8"/>
      <c r="AQ6" s="8"/>
      <c r="AR6" s="8"/>
      <c r="AX6" s="8"/>
      <c r="AY6" s="8"/>
      <c r="AZ6" s="8"/>
      <c r="BA6" s="8"/>
      <c r="BG6" s="8"/>
      <c r="BH6" s="8"/>
      <c r="BI6" s="8"/>
    </row>
    <row r="7" spans="1:61" s="24" customFormat="1" ht="17.25" thickBot="1">
      <c r="D7" s="23"/>
      <c r="E7" s="23"/>
      <c r="F7" s="9"/>
      <c r="G7" s="54" t="s">
        <v>39</v>
      </c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6"/>
      <c r="Y7" s="9"/>
      <c r="Z7" s="32"/>
      <c r="AA7" s="32"/>
      <c r="AB7" s="32"/>
      <c r="AC7" s="32"/>
      <c r="AD7" s="32"/>
      <c r="AE7" s="32"/>
      <c r="AF7" s="41"/>
      <c r="AG7" s="9"/>
      <c r="AH7" s="25"/>
      <c r="AI7" s="9"/>
      <c r="AJ7" s="25"/>
      <c r="AK7" s="9"/>
      <c r="AL7" s="8"/>
      <c r="AM7" s="8"/>
      <c r="AN7" s="8"/>
      <c r="AO7" s="8"/>
      <c r="AP7" s="8"/>
      <c r="AQ7" s="8"/>
      <c r="AR7" s="8"/>
      <c r="AX7" s="8"/>
      <c r="AY7" s="8"/>
      <c r="AZ7" s="8"/>
      <c r="BA7" s="8"/>
      <c r="BG7" s="8"/>
      <c r="BH7" s="8"/>
      <c r="BI7" s="8"/>
    </row>
    <row r="8" spans="1:61">
      <c r="B8" s="23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AA8" s="34"/>
      <c r="AB8" s="34"/>
      <c r="AC8" s="34"/>
      <c r="AD8" s="22"/>
      <c r="AE8" s="34"/>
      <c r="AF8" s="38"/>
    </row>
    <row r="9" spans="1:61">
      <c r="B9" s="23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AA9" s="34"/>
      <c r="AB9" s="34"/>
      <c r="AC9" s="34"/>
      <c r="AD9" s="22"/>
      <c r="AE9" s="34"/>
      <c r="AF9" s="38"/>
    </row>
    <row r="10" spans="1:61" ht="33">
      <c r="A10" s="58" t="s">
        <v>15</v>
      </c>
      <c r="B10" s="10" t="s">
        <v>5</v>
      </c>
      <c r="C10" s="11" t="s">
        <v>6</v>
      </c>
      <c r="D10" s="12" t="s">
        <v>3</v>
      </c>
      <c r="E10" s="27" t="s">
        <v>4</v>
      </c>
      <c r="F10" s="11" t="s">
        <v>9</v>
      </c>
      <c r="G10" s="11" t="s">
        <v>10</v>
      </c>
      <c r="H10" s="11" t="s">
        <v>33</v>
      </c>
      <c r="I10" s="11" t="s">
        <v>34</v>
      </c>
      <c r="J10" s="11" t="s">
        <v>35</v>
      </c>
      <c r="K10" s="27" t="s">
        <v>8</v>
      </c>
      <c r="L10" s="27" t="s">
        <v>37</v>
      </c>
      <c r="M10" s="11" t="s">
        <v>7</v>
      </c>
      <c r="N10" s="28" t="s">
        <v>19</v>
      </c>
      <c r="O10" s="28" t="s">
        <v>20</v>
      </c>
      <c r="P10" s="29" t="s">
        <v>21</v>
      </c>
      <c r="Q10" s="29" t="s">
        <v>22</v>
      </c>
      <c r="R10" s="30" t="s">
        <v>23</v>
      </c>
      <c r="S10" s="31" t="s">
        <v>24</v>
      </c>
      <c r="T10" s="31" t="s">
        <v>25</v>
      </c>
      <c r="U10" s="30" t="s">
        <v>26</v>
      </c>
      <c r="V10" s="30" t="s">
        <v>27</v>
      </c>
      <c r="W10" s="30" t="s">
        <v>28</v>
      </c>
      <c r="X10" s="30" t="s">
        <v>29</v>
      </c>
      <c r="Y10" s="31" t="s">
        <v>30</v>
      </c>
      <c r="Z10" s="42"/>
      <c r="AA10" s="16" t="s">
        <v>11</v>
      </c>
      <c r="AB10" s="16" t="s">
        <v>12</v>
      </c>
      <c r="AC10" s="36" t="s">
        <v>13</v>
      </c>
      <c r="AD10" s="14" t="s">
        <v>2</v>
      </c>
      <c r="AE10" s="14" t="s">
        <v>1</v>
      </c>
      <c r="AF10" s="13" t="s">
        <v>0</v>
      </c>
    </row>
    <row r="11" spans="1:61">
      <c r="A11" s="58"/>
      <c r="B11" s="32">
        <v>0.6</v>
      </c>
      <c r="C11" s="33">
        <v>0.4</v>
      </c>
      <c r="D11" s="33">
        <v>1</v>
      </c>
      <c r="E11" s="22">
        <v>-0.15</v>
      </c>
      <c r="F11" s="22">
        <v>0.2</v>
      </c>
      <c r="G11" s="22">
        <v>0.1</v>
      </c>
      <c r="H11" s="34">
        <v>0.1</v>
      </c>
      <c r="I11" s="34">
        <v>0</v>
      </c>
      <c r="J11" s="34">
        <v>0</v>
      </c>
      <c r="K11" s="33">
        <f t="shared" ref="K11:K42" si="0">M11-E11</f>
        <v>-0.1</v>
      </c>
      <c r="L11" s="22">
        <f>ABS(K11)</f>
        <v>0.1</v>
      </c>
      <c r="M11" s="33">
        <v>-0.25</v>
      </c>
      <c r="N11" s="32">
        <v>0.7</v>
      </c>
      <c r="O11" s="32">
        <v>0.5</v>
      </c>
      <c r="P11" s="32">
        <v>0.3</v>
      </c>
      <c r="Q11" s="32">
        <v>0</v>
      </c>
      <c r="R11" s="32">
        <v>0</v>
      </c>
      <c r="S11" s="32">
        <v>0.1</v>
      </c>
      <c r="T11" s="32">
        <v>0.1</v>
      </c>
      <c r="U11" s="32">
        <v>0.1</v>
      </c>
      <c r="V11" s="32">
        <v>0.1</v>
      </c>
      <c r="W11" s="32">
        <v>0.1</v>
      </c>
      <c r="X11" s="32">
        <v>0.1</v>
      </c>
      <c r="Y11" s="32">
        <v>0.1</v>
      </c>
      <c r="Z11" s="32"/>
      <c r="AA11" s="34">
        <v>4.4000000000000004</v>
      </c>
      <c r="AB11" s="34">
        <v>12.276999999999999</v>
      </c>
      <c r="AC11" s="34">
        <v>9.7000000000000003E-2</v>
      </c>
      <c r="AD11" s="22" t="s">
        <v>43</v>
      </c>
      <c r="AE11" s="22" t="s">
        <v>44</v>
      </c>
      <c r="AF11" s="35">
        <v>64</v>
      </c>
    </row>
    <row r="12" spans="1:61">
      <c r="A12" s="58"/>
      <c r="B12" s="32">
        <v>0.2</v>
      </c>
      <c r="C12" s="33">
        <v>0.1</v>
      </c>
      <c r="D12" s="33">
        <v>1.38</v>
      </c>
      <c r="E12" s="22">
        <v>-0.04</v>
      </c>
      <c r="F12" s="22">
        <v>0</v>
      </c>
      <c r="G12" s="22">
        <v>0</v>
      </c>
      <c r="H12" s="34">
        <v>0</v>
      </c>
      <c r="I12" s="34">
        <v>0</v>
      </c>
      <c r="J12" s="34">
        <v>0</v>
      </c>
      <c r="K12" s="33">
        <f t="shared" si="0"/>
        <v>0.28999999999999998</v>
      </c>
      <c r="L12" s="22">
        <f t="shared" ref="L12:L42" si="1">ABS(K12)</f>
        <v>0.28999999999999998</v>
      </c>
      <c r="M12" s="33">
        <v>0.25</v>
      </c>
      <c r="N12" s="32">
        <v>0.2</v>
      </c>
      <c r="O12" s="32">
        <v>0</v>
      </c>
      <c r="P12" s="32">
        <v>0</v>
      </c>
      <c r="Q12" s="32">
        <v>0</v>
      </c>
      <c r="R12" s="32">
        <v>0</v>
      </c>
      <c r="S12" s="32">
        <v>0.1</v>
      </c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.2</v>
      </c>
      <c r="Z12" s="32"/>
      <c r="AA12" s="34">
        <v>4.7</v>
      </c>
      <c r="AB12" s="34">
        <v>6.1</v>
      </c>
      <c r="AC12" s="34">
        <v>6.0999999999999999E-2</v>
      </c>
      <c r="AD12" s="22" t="s">
        <v>42</v>
      </c>
      <c r="AE12" s="58" t="s">
        <v>45</v>
      </c>
      <c r="AF12" s="57">
        <v>60</v>
      </c>
    </row>
    <row r="13" spans="1:61">
      <c r="A13" s="58"/>
      <c r="B13" s="32">
        <v>0.2</v>
      </c>
      <c r="C13" s="33">
        <v>0.1</v>
      </c>
      <c r="D13" s="33">
        <v>-1.5</v>
      </c>
      <c r="E13" s="22">
        <v>0.23</v>
      </c>
      <c r="F13" s="22">
        <v>0</v>
      </c>
      <c r="G13" s="22">
        <v>0</v>
      </c>
      <c r="H13" s="34">
        <v>0</v>
      </c>
      <c r="I13" s="34">
        <v>0</v>
      </c>
      <c r="J13" s="34">
        <v>0.2</v>
      </c>
      <c r="K13" s="33">
        <f t="shared" si="0"/>
        <v>-0.48</v>
      </c>
      <c r="L13" s="22">
        <f t="shared" si="1"/>
        <v>0.48</v>
      </c>
      <c r="M13" s="33">
        <v>-0.25</v>
      </c>
      <c r="N13" s="32">
        <v>0.2</v>
      </c>
      <c r="O13" s="32">
        <v>0</v>
      </c>
      <c r="P13" s="32">
        <v>0</v>
      </c>
      <c r="Q13" s="32">
        <v>0</v>
      </c>
      <c r="R13" s="32">
        <v>0</v>
      </c>
      <c r="S13" s="32">
        <v>0</v>
      </c>
      <c r="T13" s="32">
        <v>0</v>
      </c>
      <c r="U13" s="32">
        <v>0</v>
      </c>
      <c r="V13" s="32">
        <v>0.2</v>
      </c>
      <c r="W13" s="32">
        <v>0.1</v>
      </c>
      <c r="X13" s="32">
        <v>0.1</v>
      </c>
      <c r="Y13" s="32">
        <v>0.2</v>
      </c>
      <c r="Z13" s="32"/>
      <c r="AA13" s="34">
        <v>6.6</v>
      </c>
      <c r="AB13" s="34">
        <v>7.7670000000000003</v>
      </c>
      <c r="AC13" s="34">
        <v>6.6000000000000003E-2</v>
      </c>
      <c r="AD13" s="22" t="s">
        <v>43</v>
      </c>
      <c r="AE13" s="58"/>
      <c r="AF13" s="57"/>
    </row>
    <row r="14" spans="1:61">
      <c r="A14" s="58"/>
      <c r="B14" s="32">
        <v>0.3</v>
      </c>
      <c r="C14" s="33">
        <v>0.3</v>
      </c>
      <c r="D14" s="33">
        <v>2</v>
      </c>
      <c r="E14" s="22">
        <v>0.11</v>
      </c>
      <c r="F14" s="22">
        <v>0</v>
      </c>
      <c r="G14" s="22">
        <v>0</v>
      </c>
      <c r="H14" s="34">
        <v>0.1</v>
      </c>
      <c r="I14" s="34">
        <v>0</v>
      </c>
      <c r="J14" s="34">
        <v>0</v>
      </c>
      <c r="K14" s="33">
        <f t="shared" si="0"/>
        <v>2.0000000000000004E-2</v>
      </c>
      <c r="L14" s="22">
        <f t="shared" si="1"/>
        <v>2.0000000000000004E-2</v>
      </c>
      <c r="M14" s="33">
        <v>0.13</v>
      </c>
      <c r="N14" s="32">
        <v>0.3</v>
      </c>
      <c r="O14" s="32">
        <v>0</v>
      </c>
      <c r="P14" s="32">
        <v>0.2</v>
      </c>
      <c r="Q14" s="32">
        <v>0</v>
      </c>
      <c r="R14" s="32">
        <v>0.1</v>
      </c>
      <c r="S14" s="32">
        <v>0.2</v>
      </c>
      <c r="T14" s="32">
        <v>0.3</v>
      </c>
      <c r="U14" s="32">
        <v>0.4</v>
      </c>
      <c r="V14" s="32">
        <v>0.4</v>
      </c>
      <c r="W14" s="32">
        <v>0.5</v>
      </c>
      <c r="X14" s="32">
        <v>0.5</v>
      </c>
      <c r="Y14" s="32">
        <v>0.5</v>
      </c>
      <c r="Z14" s="32"/>
      <c r="AA14" s="34">
        <v>10.199999999999999</v>
      </c>
      <c r="AB14" s="34">
        <v>4.79</v>
      </c>
      <c r="AC14" s="34">
        <v>5.1999999999999998E-2</v>
      </c>
      <c r="AD14" s="22" t="s">
        <v>42</v>
      </c>
      <c r="AE14" s="44" t="s">
        <v>44</v>
      </c>
      <c r="AF14" s="43">
        <v>71</v>
      </c>
    </row>
    <row r="15" spans="1:61">
      <c r="A15" s="58"/>
      <c r="B15" s="32">
        <v>0.3</v>
      </c>
      <c r="C15" s="33">
        <v>0.2</v>
      </c>
      <c r="D15" s="33">
        <v>1.75</v>
      </c>
      <c r="E15" s="22">
        <v>-0.04</v>
      </c>
      <c r="F15" s="22">
        <v>0.2</v>
      </c>
      <c r="G15" s="22">
        <v>0</v>
      </c>
      <c r="H15" s="34">
        <v>0</v>
      </c>
      <c r="I15" s="34">
        <v>0</v>
      </c>
      <c r="J15" s="34">
        <v>0</v>
      </c>
      <c r="K15" s="33">
        <f t="shared" si="0"/>
        <v>-0.21</v>
      </c>
      <c r="L15" s="22">
        <f t="shared" si="1"/>
        <v>0.21</v>
      </c>
      <c r="M15" s="33">
        <v>-0.25</v>
      </c>
      <c r="N15" s="32">
        <v>0.4</v>
      </c>
      <c r="O15" s="32">
        <v>0.3</v>
      </c>
      <c r="P15" s="32">
        <v>0.2</v>
      </c>
      <c r="Q15" s="32">
        <v>0</v>
      </c>
      <c r="R15" s="32">
        <v>0</v>
      </c>
      <c r="S15" s="32">
        <v>0</v>
      </c>
      <c r="T15" s="32">
        <v>0</v>
      </c>
      <c r="U15" s="32">
        <v>0.1</v>
      </c>
      <c r="V15" s="32">
        <v>0.1</v>
      </c>
      <c r="W15" s="32">
        <v>0.3</v>
      </c>
      <c r="X15" s="32">
        <v>0.2</v>
      </c>
      <c r="Y15" s="32">
        <v>0.3</v>
      </c>
      <c r="Z15" s="32"/>
      <c r="AA15" s="34">
        <v>4.5</v>
      </c>
      <c r="AB15" s="34">
        <v>8.9589999999999996</v>
      </c>
      <c r="AC15" s="34">
        <v>7.0999999999999994E-2</v>
      </c>
      <c r="AD15" s="22" t="s">
        <v>43</v>
      </c>
      <c r="AE15" s="44" t="s">
        <v>44</v>
      </c>
      <c r="AF15" s="43">
        <v>70</v>
      </c>
    </row>
    <row r="16" spans="1:61">
      <c r="A16" s="58"/>
      <c r="B16" s="32">
        <v>0.3</v>
      </c>
      <c r="C16" s="33">
        <v>0.3</v>
      </c>
      <c r="D16" s="33">
        <v>-1.5</v>
      </c>
      <c r="E16" s="22">
        <v>0.15</v>
      </c>
      <c r="F16" s="22">
        <v>0</v>
      </c>
      <c r="G16" s="22">
        <v>0</v>
      </c>
      <c r="H16" s="34">
        <v>0</v>
      </c>
      <c r="I16" s="34">
        <v>0</v>
      </c>
      <c r="J16" s="34">
        <v>0</v>
      </c>
      <c r="K16" s="33">
        <f t="shared" si="0"/>
        <v>-0.4</v>
      </c>
      <c r="L16" s="22">
        <f t="shared" si="1"/>
        <v>0.4</v>
      </c>
      <c r="M16" s="33">
        <v>-0.25</v>
      </c>
      <c r="N16" s="32">
        <v>0.2</v>
      </c>
      <c r="O16" s="32">
        <v>0</v>
      </c>
      <c r="P16" s="32">
        <v>0</v>
      </c>
      <c r="Q16" s="32">
        <v>0</v>
      </c>
      <c r="R16" s="32">
        <v>0.1</v>
      </c>
      <c r="S16" s="32">
        <v>0.1</v>
      </c>
      <c r="T16" s="32">
        <v>0</v>
      </c>
      <c r="U16" s="32">
        <v>0</v>
      </c>
      <c r="V16" s="32">
        <v>0</v>
      </c>
      <c r="W16" s="32">
        <v>0.1</v>
      </c>
      <c r="X16" s="32">
        <v>0.2</v>
      </c>
      <c r="Y16" s="32">
        <v>0.3</v>
      </c>
      <c r="Z16" s="32"/>
      <c r="AA16" s="34">
        <v>4.3</v>
      </c>
      <c r="AB16" s="34">
        <v>7.27</v>
      </c>
      <c r="AC16" s="34">
        <v>6.5000000000000002E-2</v>
      </c>
      <c r="AD16" s="22" t="s">
        <v>42</v>
      </c>
      <c r="AE16" s="44" t="s">
        <v>44</v>
      </c>
      <c r="AF16" s="43">
        <v>63</v>
      </c>
    </row>
    <row r="17" spans="1:32">
      <c r="A17" s="58"/>
      <c r="B17" s="32">
        <v>0.4</v>
      </c>
      <c r="C17" s="33">
        <v>0.3</v>
      </c>
      <c r="D17" s="33">
        <v>-1.25</v>
      </c>
      <c r="E17" s="22">
        <v>0.02</v>
      </c>
      <c r="F17" s="22">
        <v>0.1</v>
      </c>
      <c r="G17" s="22">
        <v>0</v>
      </c>
      <c r="H17" s="34">
        <v>0</v>
      </c>
      <c r="I17" s="34">
        <v>0</v>
      </c>
      <c r="J17" s="34">
        <v>0.1</v>
      </c>
      <c r="K17" s="33">
        <f t="shared" si="0"/>
        <v>-0.52</v>
      </c>
      <c r="L17" s="22">
        <f t="shared" si="1"/>
        <v>0.52</v>
      </c>
      <c r="M17" s="33">
        <v>-0.5</v>
      </c>
      <c r="N17" s="32">
        <v>0.2</v>
      </c>
      <c r="O17" s="32">
        <v>0</v>
      </c>
      <c r="P17" s="32">
        <v>0</v>
      </c>
      <c r="Q17" s="32">
        <v>0</v>
      </c>
      <c r="R17" s="32">
        <v>0</v>
      </c>
      <c r="S17" s="32">
        <v>0</v>
      </c>
      <c r="T17" s="32">
        <v>0</v>
      </c>
      <c r="U17" s="32">
        <v>0.1</v>
      </c>
      <c r="V17" s="32">
        <v>0.1</v>
      </c>
      <c r="W17" s="32">
        <v>0.1</v>
      </c>
      <c r="X17" s="32">
        <v>0.3</v>
      </c>
      <c r="Y17" s="32">
        <v>0.1</v>
      </c>
      <c r="Z17" s="32"/>
      <c r="AA17" s="34">
        <v>5.5</v>
      </c>
      <c r="AB17" s="34">
        <v>8.7569999999999997</v>
      </c>
      <c r="AC17" s="34">
        <v>7.0999999999999994E-2</v>
      </c>
      <c r="AD17" s="22" t="s">
        <v>43</v>
      </c>
      <c r="AE17" s="44" t="s">
        <v>44</v>
      </c>
      <c r="AF17" s="43">
        <v>70</v>
      </c>
    </row>
    <row r="18" spans="1:32">
      <c r="A18" s="58"/>
      <c r="B18" s="32">
        <v>0.3</v>
      </c>
      <c r="C18" s="33">
        <v>0.1</v>
      </c>
      <c r="D18" s="33">
        <v>1.5</v>
      </c>
      <c r="E18" s="22">
        <v>0.1</v>
      </c>
      <c r="F18" s="22">
        <v>0.1</v>
      </c>
      <c r="G18" s="22">
        <v>0.1</v>
      </c>
      <c r="H18" s="34">
        <v>0</v>
      </c>
      <c r="I18" s="34">
        <v>0</v>
      </c>
      <c r="J18" s="34">
        <v>0.2</v>
      </c>
      <c r="K18" s="33">
        <f t="shared" si="0"/>
        <v>0.28000000000000003</v>
      </c>
      <c r="L18" s="22">
        <f t="shared" si="1"/>
        <v>0.28000000000000003</v>
      </c>
      <c r="M18" s="33">
        <v>0.38</v>
      </c>
      <c r="N18" s="32">
        <v>0.3</v>
      </c>
      <c r="O18" s="32">
        <v>0.2</v>
      </c>
      <c r="P18" s="32">
        <v>0.2</v>
      </c>
      <c r="Q18" s="32">
        <v>0.1</v>
      </c>
      <c r="R18" s="32">
        <v>0.1</v>
      </c>
      <c r="S18" s="32">
        <v>0.1</v>
      </c>
      <c r="T18" s="32">
        <v>0</v>
      </c>
      <c r="U18" s="32">
        <v>0.2</v>
      </c>
      <c r="V18" s="32">
        <v>0.2</v>
      </c>
      <c r="W18" s="32">
        <v>0.2</v>
      </c>
      <c r="X18" s="32">
        <v>0.2</v>
      </c>
      <c r="Y18" s="32">
        <v>0.1</v>
      </c>
      <c r="Z18" s="32"/>
      <c r="AA18" s="34">
        <v>7.3</v>
      </c>
      <c r="AB18" s="34">
        <v>6.0640000000000001</v>
      </c>
      <c r="AC18" s="34">
        <v>5.8999999999999997E-2</v>
      </c>
      <c r="AD18" s="22" t="s">
        <v>42</v>
      </c>
      <c r="AE18" s="58" t="s">
        <v>45</v>
      </c>
      <c r="AF18" s="57">
        <v>65</v>
      </c>
    </row>
    <row r="19" spans="1:32">
      <c r="A19" s="58"/>
      <c r="B19" s="32">
        <v>0.2</v>
      </c>
      <c r="C19" s="33">
        <v>0.1</v>
      </c>
      <c r="D19" s="33">
        <v>1.5</v>
      </c>
      <c r="E19" s="22">
        <v>0.11</v>
      </c>
      <c r="F19" s="22">
        <v>0.1</v>
      </c>
      <c r="G19" s="22">
        <v>0.1</v>
      </c>
      <c r="H19" s="34">
        <v>0</v>
      </c>
      <c r="I19" s="34">
        <v>0</v>
      </c>
      <c r="J19" s="34">
        <v>0.1</v>
      </c>
      <c r="K19" s="33">
        <f t="shared" si="0"/>
        <v>2.0000000000000004E-2</v>
      </c>
      <c r="L19" s="22">
        <f t="shared" si="1"/>
        <v>2.0000000000000004E-2</v>
      </c>
      <c r="M19" s="33">
        <v>0.13</v>
      </c>
      <c r="N19" s="32">
        <v>0.3</v>
      </c>
      <c r="O19" s="32">
        <v>0.2</v>
      </c>
      <c r="P19" s="32">
        <v>0.2</v>
      </c>
      <c r="Q19" s="32">
        <v>0.1</v>
      </c>
      <c r="R19" s="32">
        <v>0.1</v>
      </c>
      <c r="S19" s="32">
        <v>0.2</v>
      </c>
      <c r="T19" s="32">
        <v>0</v>
      </c>
      <c r="U19" s="32">
        <v>0</v>
      </c>
      <c r="V19" s="32">
        <v>0</v>
      </c>
      <c r="W19" s="32">
        <v>0.2</v>
      </c>
      <c r="X19" s="32">
        <v>0.2</v>
      </c>
      <c r="Y19" s="32">
        <v>0.4</v>
      </c>
      <c r="Z19" s="32"/>
      <c r="AA19" s="34">
        <v>7.1</v>
      </c>
      <c r="AB19" s="34">
        <v>6.1159999999999997</v>
      </c>
      <c r="AC19" s="34">
        <v>5.8999999999999997E-2</v>
      </c>
      <c r="AD19" s="22" t="s">
        <v>43</v>
      </c>
      <c r="AE19" s="58">
        <v>2</v>
      </c>
      <c r="AF19" s="57">
        <v>65</v>
      </c>
    </row>
    <row r="20" spans="1:32">
      <c r="A20" s="58"/>
      <c r="B20" s="32">
        <v>0.2</v>
      </c>
      <c r="C20" s="33">
        <v>0</v>
      </c>
      <c r="D20" s="33">
        <v>-0.5</v>
      </c>
      <c r="E20" s="22">
        <v>-0.04</v>
      </c>
      <c r="F20" s="22">
        <v>0</v>
      </c>
      <c r="G20" s="22">
        <v>0</v>
      </c>
      <c r="H20" s="34">
        <v>0</v>
      </c>
      <c r="I20" s="34">
        <v>0.1</v>
      </c>
      <c r="J20" s="34">
        <v>0.3</v>
      </c>
      <c r="K20" s="33">
        <f t="shared" si="0"/>
        <v>0.27999999999999997</v>
      </c>
      <c r="L20" s="22">
        <f t="shared" si="1"/>
        <v>0.27999999999999997</v>
      </c>
      <c r="M20" s="33">
        <v>0.24</v>
      </c>
      <c r="N20" s="32">
        <v>0.3</v>
      </c>
      <c r="O20" s="32">
        <v>0.1</v>
      </c>
      <c r="P20" s="32">
        <v>0</v>
      </c>
      <c r="Q20" s="32">
        <v>0</v>
      </c>
      <c r="R20" s="32">
        <v>0.1</v>
      </c>
      <c r="S20" s="32">
        <v>0.2</v>
      </c>
      <c r="T20" s="32">
        <v>0.1</v>
      </c>
      <c r="U20" s="32">
        <v>0</v>
      </c>
      <c r="V20" s="32">
        <v>0</v>
      </c>
      <c r="W20" s="32">
        <v>0.2</v>
      </c>
      <c r="X20" s="32">
        <v>0.2</v>
      </c>
      <c r="Y20" s="32">
        <v>0.2</v>
      </c>
      <c r="Z20" s="32"/>
      <c r="AA20" s="34">
        <v>3.5</v>
      </c>
      <c r="AB20" s="34">
        <v>14.661</v>
      </c>
      <c r="AC20" s="34">
        <v>0.104</v>
      </c>
      <c r="AD20" s="22" t="s">
        <v>43</v>
      </c>
      <c r="AE20" s="58" t="s">
        <v>44</v>
      </c>
      <c r="AF20" s="57">
        <v>62</v>
      </c>
    </row>
    <row r="21" spans="1:32">
      <c r="A21" s="58"/>
      <c r="B21" s="32">
        <v>0.3</v>
      </c>
      <c r="C21" s="33">
        <v>0.2</v>
      </c>
      <c r="D21" s="33">
        <v>-1</v>
      </c>
      <c r="E21" s="22">
        <v>0.18</v>
      </c>
      <c r="F21" s="22">
        <v>0</v>
      </c>
      <c r="G21" s="22">
        <v>0</v>
      </c>
      <c r="H21" s="34">
        <v>0</v>
      </c>
      <c r="I21" s="34">
        <v>0.1</v>
      </c>
      <c r="J21" s="34">
        <v>0.1</v>
      </c>
      <c r="K21" s="33">
        <f t="shared" si="0"/>
        <v>-0.43</v>
      </c>
      <c r="L21" s="22">
        <f t="shared" si="1"/>
        <v>0.43</v>
      </c>
      <c r="M21" s="33">
        <v>-0.25</v>
      </c>
      <c r="N21" s="32">
        <v>0.2</v>
      </c>
      <c r="O21" s="32">
        <v>0.1</v>
      </c>
      <c r="P21" s="32">
        <v>0.1</v>
      </c>
      <c r="Q21" s="32">
        <v>0.2</v>
      </c>
      <c r="R21" s="32">
        <v>0</v>
      </c>
      <c r="S21" s="32">
        <v>0</v>
      </c>
      <c r="T21" s="32">
        <v>0</v>
      </c>
      <c r="U21" s="32">
        <v>0</v>
      </c>
      <c r="V21" s="32">
        <v>0</v>
      </c>
      <c r="W21" s="32">
        <v>0.2</v>
      </c>
      <c r="X21" s="32">
        <v>0.2</v>
      </c>
      <c r="Y21" s="32">
        <v>0.3</v>
      </c>
      <c r="Z21" s="32"/>
      <c r="AA21" s="34">
        <v>3.6</v>
      </c>
      <c r="AB21" s="34">
        <v>14.199</v>
      </c>
      <c r="AC21" s="34">
        <v>0.1</v>
      </c>
      <c r="AD21" s="22" t="s">
        <v>42</v>
      </c>
      <c r="AE21" s="58">
        <v>1</v>
      </c>
      <c r="AF21" s="57">
        <v>62</v>
      </c>
    </row>
    <row r="22" spans="1:32">
      <c r="A22" s="58"/>
      <c r="B22" s="32">
        <v>0.3</v>
      </c>
      <c r="C22" s="33">
        <v>0.2</v>
      </c>
      <c r="D22" s="33">
        <v>3</v>
      </c>
      <c r="E22" s="22">
        <v>-0.08</v>
      </c>
      <c r="F22" s="22">
        <v>0</v>
      </c>
      <c r="G22" s="22">
        <v>0</v>
      </c>
      <c r="H22" s="34">
        <v>0</v>
      </c>
      <c r="I22" s="34">
        <v>0</v>
      </c>
      <c r="J22" s="34">
        <v>0.1</v>
      </c>
      <c r="K22" s="33">
        <f t="shared" si="0"/>
        <v>-0.67</v>
      </c>
      <c r="L22" s="22">
        <f t="shared" si="1"/>
        <v>0.67</v>
      </c>
      <c r="M22" s="33">
        <v>-0.75</v>
      </c>
      <c r="N22" s="32">
        <v>0.5</v>
      </c>
      <c r="O22" s="32">
        <v>0.5</v>
      </c>
      <c r="P22" s="32">
        <v>0.3</v>
      </c>
      <c r="Q22" s="32">
        <v>0</v>
      </c>
      <c r="R22" s="32">
        <v>0</v>
      </c>
      <c r="S22" s="32">
        <v>0.2</v>
      </c>
      <c r="T22" s="32">
        <v>0.2</v>
      </c>
      <c r="U22" s="32">
        <v>0</v>
      </c>
      <c r="V22" s="32">
        <v>0</v>
      </c>
      <c r="W22" s="32">
        <v>0.2</v>
      </c>
      <c r="X22" s="32">
        <v>0.2</v>
      </c>
      <c r="Y22" s="32">
        <v>0.2</v>
      </c>
      <c r="Z22" s="32"/>
      <c r="AA22" s="34">
        <v>3.6</v>
      </c>
      <c r="AB22" s="34">
        <v>11.419</v>
      </c>
      <c r="AC22" s="34">
        <v>8.5000000000000006E-2</v>
      </c>
      <c r="AD22" s="22" t="s">
        <v>42</v>
      </c>
      <c r="AE22" s="44" t="s">
        <v>45</v>
      </c>
      <c r="AF22" s="43">
        <v>60</v>
      </c>
    </row>
    <row r="23" spans="1:32">
      <c r="A23" s="58"/>
      <c r="B23" s="32">
        <v>0.2</v>
      </c>
      <c r="C23" s="33">
        <v>0.1</v>
      </c>
      <c r="D23" s="33">
        <v>2.13</v>
      </c>
      <c r="E23" s="22">
        <v>-0.04</v>
      </c>
      <c r="F23" s="22">
        <v>0.1</v>
      </c>
      <c r="G23" s="22">
        <v>0</v>
      </c>
      <c r="H23" s="34">
        <v>0</v>
      </c>
      <c r="I23" s="34">
        <v>0.1</v>
      </c>
      <c r="J23" s="34">
        <v>0.1</v>
      </c>
      <c r="K23" s="33">
        <f t="shared" si="0"/>
        <v>-0.71</v>
      </c>
      <c r="L23" s="22">
        <f t="shared" si="1"/>
        <v>0.71</v>
      </c>
      <c r="M23" s="33">
        <v>-0.75</v>
      </c>
      <c r="N23" s="32">
        <v>0.4</v>
      </c>
      <c r="O23" s="32">
        <v>0.4</v>
      </c>
      <c r="P23" s="32">
        <v>0.2</v>
      </c>
      <c r="Q23" s="32">
        <v>0</v>
      </c>
      <c r="R23" s="32">
        <v>0</v>
      </c>
      <c r="S23" s="32">
        <v>0</v>
      </c>
      <c r="T23" s="32">
        <v>0</v>
      </c>
      <c r="U23" s="32">
        <v>0</v>
      </c>
      <c r="V23" s="32">
        <v>0.1</v>
      </c>
      <c r="W23" s="32">
        <v>0.2</v>
      </c>
      <c r="X23" s="32">
        <v>0.2</v>
      </c>
      <c r="Y23" s="32">
        <v>0.3</v>
      </c>
      <c r="Z23" s="32"/>
      <c r="AA23" s="34">
        <v>4.5</v>
      </c>
      <c r="AB23" s="34">
        <v>8.61</v>
      </c>
      <c r="AC23" s="34">
        <v>7.0999999999999994E-2</v>
      </c>
      <c r="AD23" s="22" t="s">
        <v>43</v>
      </c>
      <c r="AE23" s="44" t="s">
        <v>45</v>
      </c>
      <c r="AF23" s="43">
        <v>62</v>
      </c>
    </row>
    <row r="24" spans="1:32">
      <c r="A24" s="58"/>
      <c r="B24" s="32">
        <v>0.6</v>
      </c>
      <c r="C24" s="33">
        <v>0.4</v>
      </c>
      <c r="D24" s="33">
        <v>1.75</v>
      </c>
      <c r="E24" s="22">
        <v>0.02</v>
      </c>
      <c r="F24" s="22">
        <v>0.1</v>
      </c>
      <c r="G24" s="22">
        <v>0</v>
      </c>
      <c r="H24" s="34">
        <v>0</v>
      </c>
      <c r="I24" s="34">
        <v>0</v>
      </c>
      <c r="J24" s="34">
        <v>0</v>
      </c>
      <c r="K24" s="33">
        <f t="shared" si="0"/>
        <v>-0.27</v>
      </c>
      <c r="L24" s="22">
        <f t="shared" si="1"/>
        <v>0.27</v>
      </c>
      <c r="M24" s="33">
        <v>-0.25</v>
      </c>
      <c r="N24" s="32">
        <v>0.1</v>
      </c>
      <c r="O24" s="32">
        <v>0.1</v>
      </c>
      <c r="P24" s="32">
        <v>0.1</v>
      </c>
      <c r="Q24" s="32">
        <v>0</v>
      </c>
      <c r="R24" s="32">
        <v>0.1</v>
      </c>
      <c r="S24" s="32">
        <v>0.1</v>
      </c>
      <c r="T24" s="32">
        <v>0</v>
      </c>
      <c r="U24" s="32">
        <v>0</v>
      </c>
      <c r="V24" s="32">
        <v>0.1</v>
      </c>
      <c r="W24" s="32">
        <v>0.1</v>
      </c>
      <c r="X24" s="32">
        <v>0.2</v>
      </c>
      <c r="Y24" s="32">
        <v>0.4</v>
      </c>
      <c r="Z24" s="32"/>
      <c r="AA24" s="34">
        <v>2</v>
      </c>
      <c r="AB24" s="34">
        <v>19.806999999999999</v>
      </c>
      <c r="AC24" s="34">
        <v>0.114</v>
      </c>
      <c r="AD24" s="22" t="s">
        <v>42</v>
      </c>
      <c r="AE24" s="58" t="s">
        <v>44</v>
      </c>
      <c r="AF24" s="57">
        <v>63</v>
      </c>
    </row>
    <row r="25" spans="1:32">
      <c r="A25" s="58"/>
      <c r="B25" s="32">
        <v>0.3</v>
      </c>
      <c r="C25" s="33">
        <v>0</v>
      </c>
      <c r="D25" s="33">
        <v>2.75</v>
      </c>
      <c r="E25" s="22">
        <v>0.16</v>
      </c>
      <c r="F25" s="22">
        <v>0</v>
      </c>
      <c r="G25" s="22">
        <v>0</v>
      </c>
      <c r="H25" s="34">
        <v>0</v>
      </c>
      <c r="I25" s="34">
        <v>0</v>
      </c>
      <c r="J25" s="34">
        <v>0</v>
      </c>
      <c r="K25" s="33">
        <f t="shared" si="0"/>
        <v>-0.16</v>
      </c>
      <c r="L25" s="22">
        <f t="shared" si="1"/>
        <v>0.16</v>
      </c>
      <c r="M25" s="33">
        <v>0</v>
      </c>
      <c r="N25" s="32">
        <v>0.4</v>
      </c>
      <c r="O25" s="32">
        <v>0.3</v>
      </c>
      <c r="P25" s="32">
        <v>0</v>
      </c>
      <c r="Q25" s="32">
        <v>0</v>
      </c>
      <c r="R25" s="32">
        <v>0</v>
      </c>
      <c r="S25" s="32">
        <v>0.2</v>
      </c>
      <c r="T25" s="32">
        <v>0.2</v>
      </c>
      <c r="U25" s="32">
        <v>0</v>
      </c>
      <c r="V25" s="32">
        <v>0</v>
      </c>
      <c r="W25" s="32">
        <v>0</v>
      </c>
      <c r="X25" s="32">
        <v>0.1</v>
      </c>
      <c r="Y25" s="32">
        <v>0.2</v>
      </c>
      <c r="Z25" s="32"/>
      <c r="AA25" s="34">
        <v>2.2999999999999998</v>
      </c>
      <c r="AB25" s="34">
        <v>17.864000000000001</v>
      </c>
      <c r="AC25" s="34">
        <v>0.111</v>
      </c>
      <c r="AD25" s="22" t="s">
        <v>43</v>
      </c>
      <c r="AE25" s="58">
        <v>1</v>
      </c>
      <c r="AF25" s="57">
        <v>63</v>
      </c>
    </row>
    <row r="26" spans="1:32">
      <c r="A26" s="58"/>
      <c r="B26" s="32">
        <v>0.2</v>
      </c>
      <c r="C26" s="33">
        <v>0.1</v>
      </c>
      <c r="D26" s="33">
        <v>0.5</v>
      </c>
      <c r="E26" s="22">
        <v>0.38</v>
      </c>
      <c r="F26" s="22">
        <v>0</v>
      </c>
      <c r="G26" s="22">
        <v>0</v>
      </c>
      <c r="H26" s="34">
        <v>0.1</v>
      </c>
      <c r="I26" s="34">
        <v>0</v>
      </c>
      <c r="J26" s="34">
        <v>0</v>
      </c>
      <c r="K26" s="33">
        <f t="shared" si="0"/>
        <v>0</v>
      </c>
      <c r="L26" s="22">
        <f t="shared" si="1"/>
        <v>0</v>
      </c>
      <c r="M26" s="33">
        <v>0.38</v>
      </c>
      <c r="N26" s="32">
        <v>0.2</v>
      </c>
      <c r="O26" s="32">
        <v>0.3</v>
      </c>
      <c r="P26" s="32">
        <v>0</v>
      </c>
      <c r="Q26" s="32">
        <v>0</v>
      </c>
      <c r="R26" s="32">
        <v>0.1</v>
      </c>
      <c r="S26" s="32">
        <v>0.2</v>
      </c>
      <c r="T26" s="32">
        <v>0</v>
      </c>
      <c r="U26" s="32">
        <v>0</v>
      </c>
      <c r="V26" s="32">
        <v>0.1</v>
      </c>
      <c r="W26" s="32">
        <v>0.2</v>
      </c>
      <c r="X26" s="32">
        <v>0.3</v>
      </c>
      <c r="Y26" s="32">
        <v>0.1</v>
      </c>
      <c r="Z26" s="32"/>
      <c r="AA26" s="37">
        <v>2.7</v>
      </c>
      <c r="AB26" s="37">
        <v>19.305</v>
      </c>
      <c r="AC26" s="37">
        <v>0.12</v>
      </c>
      <c r="AD26" s="22" t="s">
        <v>42</v>
      </c>
      <c r="AE26" s="22" t="s">
        <v>44</v>
      </c>
      <c r="AF26" s="35">
        <v>63</v>
      </c>
    </row>
    <row r="27" spans="1:32">
      <c r="A27" s="58"/>
      <c r="B27" s="32">
        <v>0.2</v>
      </c>
      <c r="C27" s="33">
        <v>0.2</v>
      </c>
      <c r="D27" s="33">
        <v>-2</v>
      </c>
      <c r="E27" s="22">
        <v>0.24</v>
      </c>
      <c r="F27" s="22">
        <v>0.2</v>
      </c>
      <c r="G27" s="22">
        <v>0.2</v>
      </c>
      <c r="H27" s="34">
        <v>0.2</v>
      </c>
      <c r="I27" s="34">
        <v>0.2</v>
      </c>
      <c r="J27" s="34">
        <v>0.2</v>
      </c>
      <c r="K27" s="33">
        <f t="shared" si="0"/>
        <v>-0.37</v>
      </c>
      <c r="L27" s="22">
        <f t="shared" si="1"/>
        <v>0.37</v>
      </c>
      <c r="M27" s="33">
        <v>-0.13</v>
      </c>
      <c r="N27" s="32">
        <v>0.3</v>
      </c>
      <c r="O27" s="32">
        <v>0.2</v>
      </c>
      <c r="P27" s="32">
        <v>0.2</v>
      </c>
      <c r="Q27" s="32">
        <v>0.2</v>
      </c>
      <c r="R27" s="32">
        <v>0.2</v>
      </c>
      <c r="S27" s="32">
        <v>0.4</v>
      </c>
      <c r="T27" s="32">
        <v>0.4</v>
      </c>
      <c r="U27" s="32">
        <v>0.5</v>
      </c>
      <c r="V27" s="32">
        <v>0.5</v>
      </c>
      <c r="W27" s="32">
        <v>0.5</v>
      </c>
      <c r="X27" s="32">
        <v>0.5</v>
      </c>
      <c r="Y27" s="32">
        <v>0.5</v>
      </c>
      <c r="Z27" s="32"/>
      <c r="AA27" s="37">
        <v>6.9</v>
      </c>
      <c r="AB27" s="37">
        <v>11.443</v>
      </c>
      <c r="AC27" s="37">
        <v>0.08</v>
      </c>
      <c r="AD27" s="22" t="s">
        <v>43</v>
      </c>
      <c r="AE27" s="58" t="s">
        <v>44</v>
      </c>
      <c r="AF27" s="57">
        <v>63</v>
      </c>
    </row>
    <row r="28" spans="1:32">
      <c r="A28" s="58"/>
      <c r="B28" s="32">
        <v>0.4</v>
      </c>
      <c r="C28" s="33">
        <v>0.2</v>
      </c>
      <c r="D28" s="33">
        <v>-0.5</v>
      </c>
      <c r="E28" s="22">
        <v>0.28999999999999998</v>
      </c>
      <c r="F28" s="22">
        <v>0</v>
      </c>
      <c r="G28" s="22">
        <v>0</v>
      </c>
      <c r="H28" s="34">
        <v>0</v>
      </c>
      <c r="I28" s="34">
        <v>0.1</v>
      </c>
      <c r="J28" s="34">
        <v>0.3</v>
      </c>
      <c r="K28" s="33">
        <f t="shared" si="0"/>
        <v>-0.28999999999999998</v>
      </c>
      <c r="L28" s="22">
        <f t="shared" si="1"/>
        <v>0.28999999999999998</v>
      </c>
      <c r="M28" s="33">
        <v>0</v>
      </c>
      <c r="N28" s="32">
        <v>0.5</v>
      </c>
      <c r="O28" s="32">
        <v>0.2</v>
      </c>
      <c r="P28" s="32">
        <v>0.2</v>
      </c>
      <c r="Q28" s="32">
        <v>0</v>
      </c>
      <c r="R28" s="32">
        <v>0</v>
      </c>
      <c r="S28" s="32"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.1</v>
      </c>
      <c r="Z28" s="32"/>
      <c r="AA28" s="37">
        <v>2.5</v>
      </c>
      <c r="AB28" s="37">
        <v>14.24</v>
      </c>
      <c r="AC28" s="34">
        <v>9.6000000000000002E-2</v>
      </c>
      <c r="AD28" s="22" t="s">
        <v>43</v>
      </c>
      <c r="AE28" s="58"/>
      <c r="AF28" s="57"/>
    </row>
    <row r="29" spans="1:32">
      <c r="A29" s="58"/>
      <c r="B29" s="32">
        <v>0.2</v>
      </c>
      <c r="C29" s="33">
        <v>0.2</v>
      </c>
      <c r="D29" s="33">
        <v>1.5</v>
      </c>
      <c r="E29" s="22">
        <v>0.11</v>
      </c>
      <c r="F29" s="22">
        <v>0.1</v>
      </c>
      <c r="G29" s="22">
        <v>0.1</v>
      </c>
      <c r="H29" s="34">
        <v>0</v>
      </c>
      <c r="I29" s="34">
        <v>0.1</v>
      </c>
      <c r="J29" s="34">
        <v>0.1</v>
      </c>
      <c r="K29" s="33">
        <f t="shared" si="0"/>
        <v>2.0000000000000004E-2</v>
      </c>
      <c r="L29" s="22">
        <f>ABS(K29)</f>
        <v>2.0000000000000004E-2</v>
      </c>
      <c r="M29" s="33">
        <v>0.13</v>
      </c>
      <c r="N29" s="32">
        <v>0.4</v>
      </c>
      <c r="O29" s="32">
        <v>0.3</v>
      </c>
      <c r="P29" s="32">
        <v>0.2</v>
      </c>
      <c r="Q29" s="32">
        <v>0</v>
      </c>
      <c r="R29" s="32">
        <v>0.1</v>
      </c>
      <c r="S29" s="32">
        <v>0.2</v>
      </c>
      <c r="T29" s="32">
        <v>0.3</v>
      </c>
      <c r="U29" s="32">
        <v>0.2</v>
      </c>
      <c r="V29" s="32">
        <v>0.1</v>
      </c>
      <c r="W29" s="32">
        <v>0</v>
      </c>
      <c r="X29" s="32">
        <v>0.3</v>
      </c>
      <c r="Y29" s="32">
        <v>0.2</v>
      </c>
      <c r="Z29" s="32"/>
      <c r="AA29" s="34">
        <v>7.1</v>
      </c>
      <c r="AB29" s="34">
        <v>6.1159999999999997</v>
      </c>
      <c r="AC29" s="34">
        <v>5.8999999999999997E-2</v>
      </c>
      <c r="AD29" s="22" t="s">
        <v>42</v>
      </c>
      <c r="AE29" s="44" t="s">
        <v>45</v>
      </c>
      <c r="AF29" s="43">
        <v>72</v>
      </c>
    </row>
    <row r="30" spans="1:32">
      <c r="A30" s="58"/>
      <c r="B30" s="32">
        <v>0.1</v>
      </c>
      <c r="C30" s="33">
        <v>0</v>
      </c>
      <c r="D30" s="33">
        <v>0.38</v>
      </c>
      <c r="E30" s="22">
        <v>-0.04</v>
      </c>
      <c r="F30" s="22">
        <v>0</v>
      </c>
      <c r="G30" s="22">
        <v>0</v>
      </c>
      <c r="H30" s="34">
        <v>0</v>
      </c>
      <c r="I30" s="34">
        <v>0</v>
      </c>
      <c r="J30" s="34">
        <v>0.1</v>
      </c>
      <c r="K30" s="33">
        <f t="shared" si="0"/>
        <v>-0.21</v>
      </c>
      <c r="L30" s="22">
        <f t="shared" si="1"/>
        <v>0.21</v>
      </c>
      <c r="M30" s="33">
        <v>-0.25</v>
      </c>
      <c r="N30" s="32">
        <v>0.2</v>
      </c>
      <c r="O30" s="32">
        <v>0.2</v>
      </c>
      <c r="P30" s="32">
        <v>0.1</v>
      </c>
      <c r="Q30" s="32">
        <v>0</v>
      </c>
      <c r="R30" s="32">
        <v>0</v>
      </c>
      <c r="S30" s="32">
        <v>0.1</v>
      </c>
      <c r="T30" s="32">
        <v>0</v>
      </c>
      <c r="U30" s="32">
        <v>0</v>
      </c>
      <c r="V30" s="32">
        <v>0.2</v>
      </c>
      <c r="W30" s="32">
        <v>0.2</v>
      </c>
      <c r="X30" s="32">
        <v>0.4</v>
      </c>
      <c r="Y30" s="32">
        <v>0.7</v>
      </c>
      <c r="Z30" s="32"/>
      <c r="AA30" s="37">
        <v>8.6999999999999993</v>
      </c>
      <c r="AB30" s="34">
        <v>4.0019999999999998</v>
      </c>
      <c r="AC30" s="34">
        <v>4.9000000000000002E-2</v>
      </c>
      <c r="AD30" s="22" t="s">
        <v>43</v>
      </c>
      <c r="AE30" s="44" t="s">
        <v>45</v>
      </c>
      <c r="AF30" s="43">
        <v>70</v>
      </c>
    </row>
    <row r="31" spans="1:32">
      <c r="A31" s="58"/>
      <c r="B31" s="32">
        <v>0.3</v>
      </c>
      <c r="C31" s="33">
        <v>0.2</v>
      </c>
      <c r="D31" s="33">
        <v>0.25</v>
      </c>
      <c r="E31" s="22">
        <v>-0.04</v>
      </c>
      <c r="F31" s="22">
        <v>0</v>
      </c>
      <c r="G31" s="22">
        <v>0</v>
      </c>
      <c r="H31" s="34">
        <v>0</v>
      </c>
      <c r="I31" s="34">
        <v>0.1</v>
      </c>
      <c r="J31" s="34">
        <v>0.1</v>
      </c>
      <c r="K31" s="33">
        <f t="shared" si="0"/>
        <v>0.28999999999999998</v>
      </c>
      <c r="L31" s="22">
        <f t="shared" si="1"/>
        <v>0.28999999999999998</v>
      </c>
      <c r="M31" s="33">
        <v>0.25</v>
      </c>
      <c r="N31" s="32">
        <v>0.3</v>
      </c>
      <c r="O31" s="32">
        <v>0.1</v>
      </c>
      <c r="P31" s="32">
        <v>0</v>
      </c>
      <c r="Q31" s="32">
        <v>0</v>
      </c>
      <c r="R31" s="32">
        <v>0</v>
      </c>
      <c r="S31" s="32">
        <v>0</v>
      </c>
      <c r="T31" s="32">
        <v>0</v>
      </c>
      <c r="U31" s="32">
        <v>0</v>
      </c>
      <c r="V31" s="32">
        <v>0.2</v>
      </c>
      <c r="W31" s="32">
        <v>0.1</v>
      </c>
      <c r="X31" s="32">
        <v>0.3</v>
      </c>
      <c r="Y31" s="32">
        <v>0.4</v>
      </c>
      <c r="Z31" s="32"/>
      <c r="AA31" s="37">
        <v>6.6</v>
      </c>
      <c r="AB31" s="34">
        <v>8.484</v>
      </c>
      <c r="AC31" s="34">
        <v>6.9000000000000006E-2</v>
      </c>
      <c r="AD31" s="22" t="s">
        <v>42</v>
      </c>
      <c r="AE31" s="44" t="s">
        <v>45</v>
      </c>
      <c r="AF31" s="43">
        <v>58</v>
      </c>
    </row>
    <row r="32" spans="1:32">
      <c r="A32" s="58"/>
      <c r="B32" s="32">
        <v>0.3</v>
      </c>
      <c r="C32" s="33">
        <v>0.3</v>
      </c>
      <c r="D32" s="33">
        <v>0.25</v>
      </c>
      <c r="E32" s="22">
        <v>0.36</v>
      </c>
      <c r="F32" s="22">
        <v>0</v>
      </c>
      <c r="G32" s="22">
        <v>0</v>
      </c>
      <c r="H32" s="34">
        <v>0</v>
      </c>
      <c r="I32" s="34">
        <v>0</v>
      </c>
      <c r="J32" s="34">
        <v>0</v>
      </c>
      <c r="K32" s="33">
        <f t="shared" si="0"/>
        <v>-0.36</v>
      </c>
      <c r="L32" s="22">
        <f t="shared" si="1"/>
        <v>0.36</v>
      </c>
      <c r="M32" s="33">
        <v>0</v>
      </c>
      <c r="N32" s="32">
        <v>0.1</v>
      </c>
      <c r="O32" s="32">
        <v>0.1</v>
      </c>
      <c r="P32" s="32">
        <v>0.1</v>
      </c>
      <c r="Q32" s="32">
        <v>0</v>
      </c>
      <c r="R32" s="32">
        <v>0.1</v>
      </c>
      <c r="S32" s="32">
        <v>0.1</v>
      </c>
      <c r="T32" s="32">
        <v>0</v>
      </c>
      <c r="U32" s="32">
        <v>0</v>
      </c>
      <c r="V32" s="32">
        <v>0.1</v>
      </c>
      <c r="W32" s="32">
        <v>0.1</v>
      </c>
      <c r="X32" s="32">
        <v>0.2</v>
      </c>
      <c r="Y32" s="32">
        <v>0.4</v>
      </c>
      <c r="Z32" s="32"/>
      <c r="AA32" s="37">
        <v>3.7</v>
      </c>
      <c r="AB32" s="34">
        <v>14.795</v>
      </c>
      <c r="AC32" s="34">
        <v>9.1999999999999998E-2</v>
      </c>
      <c r="AD32" s="22" t="s">
        <v>43</v>
      </c>
      <c r="AE32" s="44" t="s">
        <v>45</v>
      </c>
      <c r="AF32" s="43">
        <v>59</v>
      </c>
    </row>
    <row r="33" spans="1:32">
      <c r="A33" s="58"/>
      <c r="B33" s="35">
        <v>0.3</v>
      </c>
      <c r="C33" s="33">
        <v>0.2</v>
      </c>
      <c r="D33" s="33">
        <v>2.5</v>
      </c>
      <c r="E33" s="22">
        <v>0.01</v>
      </c>
      <c r="F33" s="22">
        <v>0.1</v>
      </c>
      <c r="G33" s="22">
        <v>0</v>
      </c>
      <c r="H33" s="34">
        <v>0</v>
      </c>
      <c r="I33" s="34">
        <v>0</v>
      </c>
      <c r="J33" s="34">
        <v>0</v>
      </c>
      <c r="K33" s="33">
        <f t="shared" si="0"/>
        <v>-0.01</v>
      </c>
      <c r="L33" s="22">
        <f t="shared" si="1"/>
        <v>0.01</v>
      </c>
      <c r="M33" s="33">
        <v>0</v>
      </c>
      <c r="N33" s="32">
        <v>0.2</v>
      </c>
      <c r="O33" s="32">
        <v>0</v>
      </c>
      <c r="P33" s="32">
        <v>0</v>
      </c>
      <c r="Q33" s="32">
        <v>0</v>
      </c>
      <c r="R33" s="32">
        <v>0</v>
      </c>
      <c r="S33" s="32">
        <v>0</v>
      </c>
      <c r="T33" s="32">
        <v>0</v>
      </c>
      <c r="U33" s="32">
        <v>0.1</v>
      </c>
      <c r="V33" s="32">
        <v>0.1</v>
      </c>
      <c r="W33" s="32">
        <v>0.1</v>
      </c>
      <c r="X33" s="32">
        <v>0.3</v>
      </c>
      <c r="Y33" s="32">
        <v>0.1</v>
      </c>
      <c r="Z33" s="32"/>
      <c r="AA33" s="34">
        <v>7.1</v>
      </c>
      <c r="AB33" s="34">
        <v>6.1159999999999997</v>
      </c>
      <c r="AC33" s="34">
        <v>5.8999999999999997E-2</v>
      </c>
      <c r="AD33" s="22" t="s">
        <v>42</v>
      </c>
      <c r="AE33" s="22" t="s">
        <v>45</v>
      </c>
      <c r="AF33" s="38">
        <v>77</v>
      </c>
    </row>
    <row r="34" spans="1:32">
      <c r="A34" s="58"/>
      <c r="B34" s="32">
        <v>0.3</v>
      </c>
      <c r="C34" s="33">
        <v>0.2</v>
      </c>
      <c r="D34" s="33">
        <v>2</v>
      </c>
      <c r="E34" s="22">
        <v>0.11</v>
      </c>
      <c r="F34" s="22">
        <v>0</v>
      </c>
      <c r="G34" s="22">
        <v>0</v>
      </c>
      <c r="H34" s="34">
        <v>0.1</v>
      </c>
      <c r="I34" s="34">
        <v>0</v>
      </c>
      <c r="J34" s="34">
        <v>0</v>
      </c>
      <c r="K34" s="33">
        <f t="shared" si="0"/>
        <v>2.0000000000000004E-2</v>
      </c>
      <c r="L34" s="22">
        <f t="shared" si="1"/>
        <v>2.0000000000000004E-2</v>
      </c>
      <c r="M34" s="33">
        <v>0.13</v>
      </c>
      <c r="N34" s="32">
        <v>0.3</v>
      </c>
      <c r="O34" s="32">
        <v>0.2</v>
      </c>
      <c r="P34" s="32">
        <v>0.2</v>
      </c>
      <c r="Q34" s="32">
        <v>0.1</v>
      </c>
      <c r="R34" s="32">
        <v>0.1</v>
      </c>
      <c r="S34" s="32">
        <v>0.1</v>
      </c>
      <c r="T34" s="32">
        <v>0</v>
      </c>
      <c r="U34" s="32">
        <v>0.2</v>
      </c>
      <c r="V34" s="32">
        <v>0.2</v>
      </c>
      <c r="W34" s="32">
        <v>0.2</v>
      </c>
      <c r="X34" s="32">
        <v>0.2</v>
      </c>
      <c r="Y34" s="32">
        <v>0.1</v>
      </c>
      <c r="Z34" s="32"/>
      <c r="AA34" s="34">
        <v>10.199999999999999</v>
      </c>
      <c r="AB34" s="34">
        <v>4.79</v>
      </c>
      <c r="AC34" s="34">
        <v>5.1999999999999998E-2</v>
      </c>
      <c r="AD34" s="22" t="s">
        <v>42</v>
      </c>
      <c r="AE34" s="44" t="s">
        <v>45</v>
      </c>
      <c r="AF34" s="43">
        <v>64</v>
      </c>
    </row>
    <row r="35" spans="1:32">
      <c r="A35" s="58"/>
      <c r="B35" s="32">
        <v>0.3</v>
      </c>
      <c r="C35" s="33">
        <v>0.2</v>
      </c>
      <c r="D35" s="33">
        <v>1.75</v>
      </c>
      <c r="E35" s="22">
        <v>-0.04</v>
      </c>
      <c r="F35" s="22">
        <v>0.2</v>
      </c>
      <c r="G35" s="22">
        <v>0</v>
      </c>
      <c r="H35" s="34">
        <v>0.2</v>
      </c>
      <c r="I35" s="34">
        <v>0.2</v>
      </c>
      <c r="J35" s="34">
        <v>0.2</v>
      </c>
      <c r="K35" s="33">
        <f t="shared" si="0"/>
        <v>-0.21</v>
      </c>
      <c r="L35" s="22">
        <f t="shared" si="1"/>
        <v>0.21</v>
      </c>
      <c r="M35" s="33">
        <v>-0.25</v>
      </c>
      <c r="N35" s="32">
        <v>0.3</v>
      </c>
      <c r="O35" s="32">
        <v>0.2</v>
      </c>
      <c r="P35" s="32">
        <v>0.2</v>
      </c>
      <c r="Q35" s="32">
        <v>0.1</v>
      </c>
      <c r="R35" s="32">
        <v>0.1</v>
      </c>
      <c r="S35" s="32">
        <v>0.2</v>
      </c>
      <c r="T35" s="32">
        <v>0</v>
      </c>
      <c r="U35" s="32">
        <v>0</v>
      </c>
      <c r="V35" s="32">
        <v>0</v>
      </c>
      <c r="W35" s="32">
        <v>0.2</v>
      </c>
      <c r="X35" s="32">
        <v>0.2</v>
      </c>
      <c r="Y35" s="32">
        <v>0.4</v>
      </c>
      <c r="Z35" s="32"/>
      <c r="AA35" s="34">
        <v>4.5</v>
      </c>
      <c r="AB35" s="34">
        <v>8.9589999999999996</v>
      </c>
      <c r="AC35" s="34">
        <v>7.0999999999999994E-2</v>
      </c>
      <c r="AD35" s="22" t="s">
        <v>43</v>
      </c>
      <c r="AE35" s="44" t="s">
        <v>45</v>
      </c>
      <c r="AF35" s="43">
        <v>64</v>
      </c>
    </row>
    <row r="36" spans="1:32">
      <c r="A36" s="58"/>
      <c r="B36" s="32">
        <v>0.2</v>
      </c>
      <c r="C36" s="33">
        <v>0.2</v>
      </c>
      <c r="D36" s="33">
        <v>-2</v>
      </c>
      <c r="E36" s="22">
        <v>-0.04</v>
      </c>
      <c r="F36" s="22">
        <v>0.2</v>
      </c>
      <c r="G36" s="22">
        <v>0.2</v>
      </c>
      <c r="H36" s="34">
        <v>0</v>
      </c>
      <c r="I36" s="34">
        <v>0</v>
      </c>
      <c r="J36" s="34">
        <v>0</v>
      </c>
      <c r="K36" s="33">
        <f t="shared" si="0"/>
        <v>-0.09</v>
      </c>
      <c r="L36" s="22">
        <f t="shared" si="1"/>
        <v>0.09</v>
      </c>
      <c r="M36" s="33">
        <v>-0.13</v>
      </c>
      <c r="N36" s="32">
        <v>0.3</v>
      </c>
      <c r="O36" s="32">
        <v>0.1</v>
      </c>
      <c r="P36" s="32">
        <v>0</v>
      </c>
      <c r="Q36" s="32">
        <v>0</v>
      </c>
      <c r="R36" s="32">
        <v>0.1</v>
      </c>
      <c r="S36" s="32">
        <v>0.2</v>
      </c>
      <c r="T36" s="32">
        <v>0.1</v>
      </c>
      <c r="U36" s="32">
        <v>0</v>
      </c>
      <c r="V36" s="32">
        <v>0</v>
      </c>
      <c r="W36" s="32">
        <v>0.2</v>
      </c>
      <c r="X36" s="32">
        <v>0.2</v>
      </c>
      <c r="Y36" s="32">
        <v>0.2</v>
      </c>
      <c r="Z36" s="32"/>
      <c r="AA36" s="37">
        <v>6.9</v>
      </c>
      <c r="AB36" s="37">
        <v>11.443</v>
      </c>
      <c r="AC36" s="37">
        <v>0.08</v>
      </c>
      <c r="AD36" s="22" t="s">
        <v>43</v>
      </c>
      <c r="AE36" s="22" t="s">
        <v>44</v>
      </c>
      <c r="AF36" s="35">
        <v>63</v>
      </c>
    </row>
    <row r="37" spans="1:32">
      <c r="A37" s="58"/>
      <c r="B37" s="32">
        <v>0.3</v>
      </c>
      <c r="C37" s="33">
        <v>0.3</v>
      </c>
      <c r="D37" s="33">
        <v>-1.5</v>
      </c>
      <c r="E37" s="22">
        <v>0.15</v>
      </c>
      <c r="F37" s="22">
        <v>0.1</v>
      </c>
      <c r="G37" s="22">
        <v>0</v>
      </c>
      <c r="H37" s="34">
        <v>0.3</v>
      </c>
      <c r="I37" s="34">
        <v>0.1</v>
      </c>
      <c r="J37" s="34">
        <v>0</v>
      </c>
      <c r="K37" s="33">
        <f t="shared" si="0"/>
        <v>-0.4</v>
      </c>
      <c r="L37" s="22">
        <f t="shared" si="1"/>
        <v>0.4</v>
      </c>
      <c r="M37" s="33">
        <v>-0.25</v>
      </c>
      <c r="N37" s="32">
        <v>0.2</v>
      </c>
      <c r="O37" s="32">
        <v>0.1</v>
      </c>
      <c r="P37" s="32">
        <v>0.1</v>
      </c>
      <c r="Q37" s="32">
        <v>0.2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0.2</v>
      </c>
      <c r="X37" s="32">
        <v>0.2</v>
      </c>
      <c r="Y37" s="32">
        <v>0.3</v>
      </c>
      <c r="Z37" s="32"/>
      <c r="AA37" s="34">
        <v>4.3</v>
      </c>
      <c r="AB37" s="34">
        <v>7.27</v>
      </c>
      <c r="AC37" s="34">
        <v>6.5000000000000002E-2</v>
      </c>
      <c r="AD37" s="22" t="s">
        <v>42</v>
      </c>
      <c r="AE37" s="58" t="s">
        <v>44</v>
      </c>
      <c r="AF37" s="57">
        <v>71</v>
      </c>
    </row>
    <row r="38" spans="1:32">
      <c r="A38" s="58"/>
      <c r="B38" s="32">
        <v>0.1</v>
      </c>
      <c r="C38" s="33">
        <v>0.1</v>
      </c>
      <c r="D38" s="33">
        <v>0.25</v>
      </c>
      <c r="E38" s="22">
        <v>0.32</v>
      </c>
      <c r="F38" s="22">
        <v>0.1</v>
      </c>
      <c r="G38" s="22">
        <v>0</v>
      </c>
      <c r="H38" s="34">
        <v>0.1</v>
      </c>
      <c r="I38" s="34">
        <v>0</v>
      </c>
      <c r="J38" s="34">
        <v>0</v>
      </c>
      <c r="K38" s="33">
        <f t="shared" si="0"/>
        <v>-7.0000000000000007E-2</v>
      </c>
      <c r="L38" s="22">
        <f t="shared" si="1"/>
        <v>7.0000000000000007E-2</v>
      </c>
      <c r="M38" s="33">
        <v>0.25</v>
      </c>
      <c r="N38" s="32">
        <v>0.5</v>
      </c>
      <c r="O38" s="32">
        <v>0.5</v>
      </c>
      <c r="P38" s="32">
        <v>0.3</v>
      </c>
      <c r="Q38" s="32">
        <v>0</v>
      </c>
      <c r="R38" s="32">
        <v>0</v>
      </c>
      <c r="S38" s="32">
        <v>0.2</v>
      </c>
      <c r="T38" s="32">
        <v>0.2</v>
      </c>
      <c r="U38" s="32">
        <v>0</v>
      </c>
      <c r="V38" s="32">
        <v>0</v>
      </c>
      <c r="W38" s="32">
        <v>0.2</v>
      </c>
      <c r="X38" s="32">
        <v>0.2</v>
      </c>
      <c r="Y38" s="32">
        <v>0.2</v>
      </c>
      <c r="Z38" s="32"/>
      <c r="AA38" s="37">
        <v>6.6</v>
      </c>
      <c r="AB38" s="34">
        <v>8.484</v>
      </c>
      <c r="AC38" s="34">
        <v>6.9000000000000006E-2</v>
      </c>
      <c r="AD38" s="22" t="s">
        <v>43</v>
      </c>
      <c r="AE38" s="58"/>
      <c r="AF38" s="57"/>
    </row>
    <row r="39" spans="1:32">
      <c r="A39" s="58"/>
      <c r="B39" s="32">
        <v>0.2</v>
      </c>
      <c r="C39" s="33">
        <v>0.1</v>
      </c>
      <c r="D39" s="33">
        <v>-0.5</v>
      </c>
      <c r="E39" s="22">
        <v>0.22</v>
      </c>
      <c r="F39" s="22">
        <v>0</v>
      </c>
      <c r="G39" s="22">
        <v>0</v>
      </c>
      <c r="H39" s="34">
        <v>0.1</v>
      </c>
      <c r="I39" s="34">
        <v>0</v>
      </c>
      <c r="J39" s="34">
        <v>0</v>
      </c>
      <c r="K39" s="33">
        <f t="shared" si="0"/>
        <v>1.999999999999999E-2</v>
      </c>
      <c r="L39" s="22">
        <f t="shared" si="1"/>
        <v>1.999999999999999E-2</v>
      </c>
      <c r="M39" s="33">
        <v>0.24</v>
      </c>
      <c r="N39" s="32">
        <v>0.4</v>
      </c>
      <c r="O39" s="32">
        <v>0.4</v>
      </c>
      <c r="P39" s="32">
        <v>0.2</v>
      </c>
      <c r="Q39" s="32">
        <v>0</v>
      </c>
      <c r="R39" s="32">
        <v>0</v>
      </c>
      <c r="S39" s="32">
        <v>0</v>
      </c>
      <c r="T39" s="32">
        <v>0</v>
      </c>
      <c r="U39" s="32">
        <v>0</v>
      </c>
      <c r="V39" s="32">
        <v>0.1</v>
      </c>
      <c r="W39" s="32">
        <v>0.2</v>
      </c>
      <c r="X39" s="32">
        <v>0.2</v>
      </c>
      <c r="Y39" s="32">
        <v>0.3</v>
      </c>
      <c r="Z39" s="32"/>
      <c r="AA39" s="34">
        <v>3.5</v>
      </c>
      <c r="AB39" s="34">
        <v>14.661</v>
      </c>
      <c r="AC39" s="34">
        <v>0.104</v>
      </c>
      <c r="AD39" s="22" t="s">
        <v>42</v>
      </c>
      <c r="AE39" s="58" t="s">
        <v>44</v>
      </c>
      <c r="AF39" s="57">
        <v>72</v>
      </c>
    </row>
    <row r="40" spans="1:32">
      <c r="A40" s="58"/>
      <c r="B40" s="32">
        <v>0.3</v>
      </c>
      <c r="C40" s="33">
        <v>0.2</v>
      </c>
      <c r="D40" s="33">
        <v>-1</v>
      </c>
      <c r="E40" s="22">
        <v>0.18</v>
      </c>
      <c r="F40" s="22">
        <v>0</v>
      </c>
      <c r="G40" s="22">
        <v>0</v>
      </c>
      <c r="H40" s="34">
        <v>0.2</v>
      </c>
      <c r="I40" s="34">
        <v>0.2</v>
      </c>
      <c r="J40" s="34">
        <v>0.2</v>
      </c>
      <c r="K40" s="33">
        <f t="shared" si="0"/>
        <v>-0.43</v>
      </c>
      <c r="L40" s="22">
        <f t="shared" si="1"/>
        <v>0.43</v>
      </c>
      <c r="M40" s="33">
        <v>-0.25</v>
      </c>
      <c r="N40" s="32">
        <v>0.1</v>
      </c>
      <c r="O40" s="32">
        <v>0.1</v>
      </c>
      <c r="P40" s="32">
        <v>0.1</v>
      </c>
      <c r="Q40" s="32">
        <v>0</v>
      </c>
      <c r="R40" s="32">
        <v>0.1</v>
      </c>
      <c r="S40" s="32">
        <v>0.1</v>
      </c>
      <c r="T40" s="32">
        <v>0</v>
      </c>
      <c r="U40" s="32">
        <v>0</v>
      </c>
      <c r="V40" s="32">
        <v>0.1</v>
      </c>
      <c r="W40" s="32">
        <v>0.1</v>
      </c>
      <c r="X40" s="32">
        <v>0.2</v>
      </c>
      <c r="Y40" s="32">
        <v>0.4</v>
      </c>
      <c r="Z40" s="32"/>
      <c r="AA40" s="34">
        <v>3.6</v>
      </c>
      <c r="AB40" s="34">
        <v>14.199</v>
      </c>
      <c r="AC40" s="34">
        <v>0.1</v>
      </c>
      <c r="AD40" s="22" t="s">
        <v>43</v>
      </c>
      <c r="AE40" s="58">
        <v>1</v>
      </c>
      <c r="AF40" s="57">
        <v>62</v>
      </c>
    </row>
    <row r="41" spans="1:32">
      <c r="A41" s="58"/>
      <c r="B41" s="32">
        <v>0.3</v>
      </c>
      <c r="C41" s="33">
        <v>0.2</v>
      </c>
      <c r="D41" s="33">
        <v>3</v>
      </c>
      <c r="E41" s="22">
        <v>-0.08</v>
      </c>
      <c r="F41" s="22">
        <v>0</v>
      </c>
      <c r="G41" s="22">
        <v>0</v>
      </c>
      <c r="H41" s="34">
        <v>0</v>
      </c>
      <c r="I41" s="34">
        <v>0.1</v>
      </c>
      <c r="J41" s="34">
        <v>0.3</v>
      </c>
      <c r="K41" s="33">
        <f t="shared" si="0"/>
        <v>-0.67</v>
      </c>
      <c r="L41" s="22">
        <f t="shared" si="1"/>
        <v>0.67</v>
      </c>
      <c r="M41" s="33">
        <v>-0.75</v>
      </c>
      <c r="N41" s="32">
        <v>0.2</v>
      </c>
      <c r="O41" s="32">
        <v>0.2</v>
      </c>
      <c r="P41" s="32">
        <v>0.1</v>
      </c>
      <c r="Q41" s="32">
        <v>0</v>
      </c>
      <c r="R41" s="32">
        <v>0</v>
      </c>
      <c r="S41" s="32">
        <v>0.1</v>
      </c>
      <c r="T41" s="32">
        <v>0</v>
      </c>
      <c r="U41" s="32">
        <v>0</v>
      </c>
      <c r="V41" s="32">
        <v>0.2</v>
      </c>
      <c r="W41" s="32">
        <v>0.2</v>
      </c>
      <c r="X41" s="32">
        <v>0.4</v>
      </c>
      <c r="Y41" s="32">
        <v>0.7</v>
      </c>
      <c r="Z41" s="32"/>
      <c r="AA41" s="34">
        <v>3.6</v>
      </c>
      <c r="AB41" s="34">
        <v>11.419</v>
      </c>
      <c r="AC41" s="34">
        <v>8.5000000000000006E-2</v>
      </c>
      <c r="AD41" s="22" t="s">
        <v>42</v>
      </c>
      <c r="AE41" s="44" t="s">
        <v>44</v>
      </c>
      <c r="AF41" s="43">
        <v>69</v>
      </c>
    </row>
    <row r="42" spans="1:32">
      <c r="A42" s="58"/>
      <c r="B42" s="32">
        <v>0.2</v>
      </c>
      <c r="C42" s="33">
        <v>0.2</v>
      </c>
      <c r="D42" s="33">
        <v>2.13</v>
      </c>
      <c r="E42" s="22">
        <v>0.34</v>
      </c>
      <c r="F42" s="22">
        <v>0</v>
      </c>
      <c r="G42" s="22">
        <v>0</v>
      </c>
      <c r="H42" s="34">
        <v>0</v>
      </c>
      <c r="I42" s="34">
        <v>0.1</v>
      </c>
      <c r="J42" s="34">
        <v>0.1</v>
      </c>
      <c r="K42" s="33">
        <f t="shared" si="0"/>
        <v>-1.0900000000000001</v>
      </c>
      <c r="L42" s="22">
        <f t="shared" si="1"/>
        <v>1.0900000000000001</v>
      </c>
      <c r="M42" s="33">
        <v>-0.75</v>
      </c>
      <c r="N42" s="32">
        <v>0.5</v>
      </c>
      <c r="O42" s="32">
        <v>0.2</v>
      </c>
      <c r="P42" s="32">
        <v>0.2</v>
      </c>
      <c r="Q42" s="32">
        <v>0</v>
      </c>
      <c r="R42" s="32">
        <v>0</v>
      </c>
      <c r="S42" s="32">
        <v>0</v>
      </c>
      <c r="T42" s="32">
        <v>0</v>
      </c>
      <c r="U42" s="32">
        <v>0</v>
      </c>
      <c r="V42" s="32">
        <v>0</v>
      </c>
      <c r="W42" s="32">
        <v>0</v>
      </c>
      <c r="X42" s="32">
        <v>0</v>
      </c>
      <c r="Y42" s="32">
        <v>0.1</v>
      </c>
      <c r="Z42" s="32"/>
      <c r="AA42" s="34">
        <v>4.5</v>
      </c>
      <c r="AB42" s="34">
        <v>8.61</v>
      </c>
      <c r="AC42" s="34">
        <v>7.0999999999999994E-2</v>
      </c>
      <c r="AD42" s="22" t="s">
        <v>43</v>
      </c>
      <c r="AE42" s="44" t="s">
        <v>44</v>
      </c>
      <c r="AF42" s="43">
        <v>62</v>
      </c>
    </row>
    <row r="43" spans="1:32" s="34" customFormat="1">
      <c r="B43" s="35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D43" s="22"/>
      <c r="AF43" s="38"/>
    </row>
    <row r="44" spans="1:32" s="34" customFormat="1">
      <c r="A44" s="58" t="s">
        <v>17</v>
      </c>
      <c r="B44" s="33">
        <f t="shared" ref="B44:Y44" si="2">AVERAGE(B11:B33)</f>
        <v>0.29130434782608694</v>
      </c>
      <c r="C44" s="33">
        <f t="shared" si="2"/>
        <v>0.18260869565217397</v>
      </c>
      <c r="D44" s="33">
        <f t="shared" si="2"/>
        <v>0.69086956521739129</v>
      </c>
      <c r="E44" s="33">
        <f t="shared" si="2"/>
        <v>8.6956521739130432E-2</v>
      </c>
      <c r="F44" s="33">
        <f t="shared" si="2"/>
        <v>5.6521739130434782E-2</v>
      </c>
      <c r="G44" s="33">
        <f t="shared" si="2"/>
        <v>2.6086956521739129E-2</v>
      </c>
      <c r="H44" s="33">
        <f t="shared" si="2"/>
        <v>2.1739130434782608E-2</v>
      </c>
      <c r="I44" s="33">
        <f t="shared" si="2"/>
        <v>3.4782608695652174E-2</v>
      </c>
      <c r="J44" s="33">
        <f t="shared" si="2"/>
        <v>8.6956521739130432E-2</v>
      </c>
      <c r="K44" s="33">
        <f t="shared" si="2"/>
        <v>-0.17347826086956522</v>
      </c>
      <c r="L44" s="33">
        <f t="shared" si="2"/>
        <v>0.27782608695652172</v>
      </c>
      <c r="M44" s="33">
        <f t="shared" si="2"/>
        <v>-8.6521739130434788E-2</v>
      </c>
      <c r="N44" s="33">
        <f t="shared" si="2"/>
        <v>0.3</v>
      </c>
      <c r="O44" s="33">
        <f t="shared" si="2"/>
        <v>0.17826086956521739</v>
      </c>
      <c r="P44" s="33">
        <f t="shared" si="2"/>
        <v>0.11304347826086959</v>
      </c>
      <c r="Q44" s="33">
        <f t="shared" si="2"/>
        <v>2.6086956521739136E-2</v>
      </c>
      <c r="R44" s="33">
        <f t="shared" si="2"/>
        <v>4.7826086956521734E-2</v>
      </c>
      <c r="S44" s="33">
        <f t="shared" si="2"/>
        <v>0.10869565217391307</v>
      </c>
      <c r="T44" s="33">
        <f t="shared" si="2"/>
        <v>6.9565217391304349E-2</v>
      </c>
      <c r="U44" s="33">
        <f t="shared" si="2"/>
        <v>7.3913043478260873E-2</v>
      </c>
      <c r="V44" s="33">
        <f t="shared" si="2"/>
        <v>0.11304347826086961</v>
      </c>
      <c r="W44" s="33">
        <f t="shared" si="2"/>
        <v>0.16086956521739135</v>
      </c>
      <c r="X44" s="33">
        <f t="shared" si="2"/>
        <v>0.22608695652173913</v>
      </c>
      <c r="Y44" s="33">
        <f t="shared" si="2"/>
        <v>0.2739130434782609</v>
      </c>
      <c r="Z44" s="33" t="s">
        <v>31</v>
      </c>
      <c r="AA44" s="33">
        <f>AVERAGE(AA11:AA33)</f>
        <v>5.1913043478260867</v>
      </c>
      <c r="AB44" s="33">
        <f>AVERAGE(AB11:AB33)</f>
        <v>10.398304347826087</v>
      </c>
      <c r="AC44" s="33">
        <f>AVERAGE(AC11:AC33)</f>
        <v>7.8695652173913042E-2</v>
      </c>
      <c r="AD44" s="22"/>
      <c r="AF44" s="38">
        <f>AVERAGE(AF11:AF42)</f>
        <v>65.137931034482762</v>
      </c>
    </row>
    <row r="45" spans="1:32" s="34" customFormat="1">
      <c r="A45" s="58"/>
      <c r="B45" s="33">
        <f t="shared" ref="B45:Y45" si="3">STDEV(B11:B33)</f>
        <v>0.12027636160965011</v>
      </c>
      <c r="C45" s="33">
        <f t="shared" si="3"/>
        <v>0.1154129893156173</v>
      </c>
      <c r="D45" s="33">
        <f t="shared" si="3"/>
        <v>1.4806752545667012</v>
      </c>
      <c r="E45" s="33">
        <f t="shared" si="3"/>
        <v>0.14473910015826583</v>
      </c>
      <c r="F45" s="33">
        <f t="shared" si="3"/>
        <v>7.2776663070980657E-2</v>
      </c>
      <c r="G45" s="33">
        <f t="shared" si="3"/>
        <v>5.4082355586371714E-2</v>
      </c>
      <c r="H45" s="33">
        <f t="shared" si="3"/>
        <v>5.1843485951208211E-2</v>
      </c>
      <c r="I45" s="33">
        <f t="shared" si="3"/>
        <v>5.7276805175107276E-2</v>
      </c>
      <c r="J45" s="33">
        <f t="shared" si="3"/>
        <v>9.6786305502412531E-2</v>
      </c>
      <c r="K45" s="33">
        <f t="shared" si="3"/>
        <v>0.30000922251963841</v>
      </c>
      <c r="L45" s="33">
        <f t="shared" si="3"/>
        <v>0.20192159868575293</v>
      </c>
      <c r="M45" s="33">
        <f t="shared" si="3"/>
        <v>0.31473811185076306</v>
      </c>
      <c r="N45" s="33">
        <f t="shared" si="3"/>
        <v>0.1414213562373095</v>
      </c>
      <c r="O45" s="33">
        <f t="shared" si="3"/>
        <v>0.15654369630794768</v>
      </c>
      <c r="P45" s="33">
        <f t="shared" si="3"/>
        <v>0.10576280419404614</v>
      </c>
      <c r="Q45" s="33">
        <f t="shared" si="3"/>
        <v>6.1919238487417309E-2</v>
      </c>
      <c r="R45" s="33">
        <f t="shared" si="3"/>
        <v>5.9310931212254829E-2</v>
      </c>
      <c r="S45" s="33">
        <f t="shared" si="3"/>
        <v>0.10406747583030782</v>
      </c>
      <c r="T45" s="33">
        <f t="shared" si="3"/>
        <v>0.12223220304997613</v>
      </c>
      <c r="U45" s="33">
        <f t="shared" si="3"/>
        <v>0.13557081780499894</v>
      </c>
      <c r="V45" s="33">
        <f t="shared" si="3"/>
        <v>0.12899734960662407</v>
      </c>
      <c r="W45" s="33">
        <f t="shared" si="3"/>
        <v>0.13395769493246945</v>
      </c>
      <c r="X45" s="33">
        <f t="shared" si="3"/>
        <v>0.12869057782967019</v>
      </c>
      <c r="Y45" s="33">
        <f t="shared" si="3"/>
        <v>0.16016296049038137</v>
      </c>
      <c r="Z45" s="33"/>
      <c r="AA45" s="33">
        <f>STDEV(AA11:AA33)</f>
        <v>2.1796398875790679</v>
      </c>
      <c r="AB45" s="33">
        <f>STDEV(AB11:AB33)</f>
        <v>4.7142792414958219</v>
      </c>
      <c r="AC45" s="33">
        <f>STDEV(AC11:AC33)</f>
        <v>2.1344436751461821E-2</v>
      </c>
      <c r="AD45" s="22"/>
      <c r="AF45" s="38">
        <f>STDEV(AF11:AF42)</f>
        <v>4.6730545068130036</v>
      </c>
    </row>
    <row r="46" spans="1:32" s="34" customFormat="1">
      <c r="A46" s="58"/>
      <c r="B46" s="33">
        <f t="shared" ref="B46:Y46" si="4">MIN(B11:B33)</f>
        <v>0.1</v>
      </c>
      <c r="C46" s="33">
        <f t="shared" si="4"/>
        <v>0</v>
      </c>
      <c r="D46" s="33">
        <f t="shared" si="4"/>
        <v>-2</v>
      </c>
      <c r="E46" s="33">
        <f t="shared" si="4"/>
        <v>-0.15</v>
      </c>
      <c r="F46" s="33">
        <f t="shared" si="4"/>
        <v>0</v>
      </c>
      <c r="G46" s="33">
        <f t="shared" si="4"/>
        <v>0</v>
      </c>
      <c r="H46" s="33">
        <f t="shared" si="4"/>
        <v>0</v>
      </c>
      <c r="I46" s="33">
        <f t="shared" si="4"/>
        <v>0</v>
      </c>
      <c r="J46" s="33">
        <f t="shared" si="4"/>
        <v>0</v>
      </c>
      <c r="K46" s="33">
        <f t="shared" si="4"/>
        <v>-0.71</v>
      </c>
      <c r="L46" s="33">
        <f t="shared" si="4"/>
        <v>0</v>
      </c>
      <c r="M46" s="33">
        <f t="shared" si="4"/>
        <v>-0.75</v>
      </c>
      <c r="N46" s="33">
        <f t="shared" si="4"/>
        <v>0.1</v>
      </c>
      <c r="O46" s="33">
        <f t="shared" si="4"/>
        <v>0</v>
      </c>
      <c r="P46" s="33">
        <f t="shared" si="4"/>
        <v>0</v>
      </c>
      <c r="Q46" s="33">
        <f t="shared" si="4"/>
        <v>0</v>
      </c>
      <c r="R46" s="33">
        <f t="shared" si="4"/>
        <v>0</v>
      </c>
      <c r="S46" s="33">
        <f t="shared" si="4"/>
        <v>0</v>
      </c>
      <c r="T46" s="33">
        <f t="shared" si="4"/>
        <v>0</v>
      </c>
      <c r="U46" s="33">
        <f t="shared" si="4"/>
        <v>0</v>
      </c>
      <c r="V46" s="33">
        <f t="shared" si="4"/>
        <v>0</v>
      </c>
      <c r="W46" s="33">
        <f t="shared" si="4"/>
        <v>0</v>
      </c>
      <c r="X46" s="33">
        <f t="shared" si="4"/>
        <v>0</v>
      </c>
      <c r="Y46" s="33">
        <f t="shared" si="4"/>
        <v>0.1</v>
      </c>
      <c r="Z46" s="33"/>
      <c r="AA46" s="33">
        <f>MIN(AA11:AA33)</f>
        <v>2</v>
      </c>
      <c r="AB46" s="33">
        <f>MIN(AB11:AB33)</f>
        <v>4.0019999999999998</v>
      </c>
      <c r="AC46" s="33">
        <f>MIN(AC11:AC33)</f>
        <v>4.9000000000000002E-2</v>
      </c>
      <c r="AD46" s="22"/>
      <c r="AF46" s="38">
        <f>MIN(AF11:AF42)</f>
        <v>58</v>
      </c>
    </row>
    <row r="47" spans="1:32" s="34" customFormat="1">
      <c r="A47" s="58"/>
      <c r="B47" s="33">
        <f t="shared" ref="B47:Y47" si="5">MAX(B11:B33)</f>
        <v>0.6</v>
      </c>
      <c r="C47" s="33">
        <f t="shared" si="5"/>
        <v>0.4</v>
      </c>
      <c r="D47" s="33">
        <f t="shared" si="5"/>
        <v>3</v>
      </c>
      <c r="E47" s="33">
        <f t="shared" si="5"/>
        <v>0.38</v>
      </c>
      <c r="F47" s="33">
        <f t="shared" si="5"/>
        <v>0.2</v>
      </c>
      <c r="G47" s="33">
        <f t="shared" si="5"/>
        <v>0.2</v>
      </c>
      <c r="H47" s="33">
        <f t="shared" si="5"/>
        <v>0.2</v>
      </c>
      <c r="I47" s="33">
        <f t="shared" si="5"/>
        <v>0.2</v>
      </c>
      <c r="J47" s="33">
        <f t="shared" si="5"/>
        <v>0.3</v>
      </c>
      <c r="K47" s="33">
        <f t="shared" si="5"/>
        <v>0.28999999999999998</v>
      </c>
      <c r="L47" s="33">
        <f t="shared" si="5"/>
        <v>0.71</v>
      </c>
      <c r="M47" s="33">
        <f t="shared" si="5"/>
        <v>0.38</v>
      </c>
      <c r="N47" s="33">
        <f t="shared" si="5"/>
        <v>0.7</v>
      </c>
      <c r="O47" s="33">
        <f t="shared" si="5"/>
        <v>0.5</v>
      </c>
      <c r="P47" s="33">
        <f t="shared" si="5"/>
        <v>0.3</v>
      </c>
      <c r="Q47" s="33">
        <f t="shared" si="5"/>
        <v>0.2</v>
      </c>
      <c r="R47" s="33">
        <f t="shared" si="5"/>
        <v>0.2</v>
      </c>
      <c r="S47" s="33">
        <f t="shared" si="5"/>
        <v>0.4</v>
      </c>
      <c r="T47" s="33">
        <f t="shared" si="5"/>
        <v>0.4</v>
      </c>
      <c r="U47" s="33">
        <f t="shared" si="5"/>
        <v>0.5</v>
      </c>
      <c r="V47" s="33">
        <f t="shared" si="5"/>
        <v>0.5</v>
      </c>
      <c r="W47" s="33">
        <f t="shared" si="5"/>
        <v>0.5</v>
      </c>
      <c r="X47" s="33">
        <f t="shared" si="5"/>
        <v>0.5</v>
      </c>
      <c r="Y47" s="33">
        <f t="shared" si="5"/>
        <v>0.7</v>
      </c>
      <c r="Z47" s="33"/>
      <c r="AA47" s="33">
        <f>MAX(AA11:AA33)</f>
        <v>10.199999999999999</v>
      </c>
      <c r="AB47" s="33">
        <f>MAX(AB11:AB33)</f>
        <v>19.806999999999999</v>
      </c>
      <c r="AC47" s="33">
        <f>MAX(AC11:AC33)</f>
        <v>0.12</v>
      </c>
      <c r="AD47" s="22"/>
      <c r="AF47" s="38">
        <f>MAX(AF11:AF42)</f>
        <v>77</v>
      </c>
    </row>
    <row r="48" spans="1:32" s="34" customFormat="1">
      <c r="B48" s="35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D48" s="22"/>
      <c r="AF48" s="38"/>
    </row>
    <row r="49" spans="1:32" s="34" customFormat="1">
      <c r="A49" s="58" t="s">
        <v>18</v>
      </c>
      <c r="B49" s="32">
        <f t="shared" ref="B49:Y49" si="6">AVERAGE(B55:B86)</f>
        <v>0.34062500000000007</v>
      </c>
      <c r="C49" s="32">
        <f t="shared" si="6"/>
        <v>0.21406249999999996</v>
      </c>
      <c r="D49" s="33">
        <f t="shared" si="6"/>
        <v>0.42578125</v>
      </c>
      <c r="E49" s="33">
        <f t="shared" si="6"/>
        <v>5.9375000000000011E-2</v>
      </c>
      <c r="F49" s="33">
        <f t="shared" si="6"/>
        <v>7.5000000000000011E-2</v>
      </c>
      <c r="G49" s="33">
        <f t="shared" si="6"/>
        <v>3.2812500000000001E-2</v>
      </c>
      <c r="H49" s="33">
        <f t="shared" si="6"/>
        <v>0.328125</v>
      </c>
      <c r="I49" s="33">
        <f t="shared" si="6"/>
        <v>0.48125000000000001</v>
      </c>
      <c r="J49" s="33">
        <f t="shared" si="6"/>
        <v>0.6187499999999998</v>
      </c>
      <c r="K49" s="33">
        <f t="shared" si="6"/>
        <v>-0.28515624999999989</v>
      </c>
      <c r="L49" s="33">
        <f t="shared" si="6"/>
        <v>0.34859374999999998</v>
      </c>
      <c r="M49" s="33">
        <f t="shared" si="6"/>
        <v>-0.20703125</v>
      </c>
      <c r="N49" s="32">
        <f t="shared" si="6"/>
        <v>0.38125000000000009</v>
      </c>
      <c r="O49" s="32">
        <f t="shared" si="6"/>
        <v>0.22031250000000005</v>
      </c>
      <c r="P49" s="32">
        <f t="shared" si="6"/>
        <v>0.15218750000000006</v>
      </c>
      <c r="Q49" s="32">
        <f t="shared" si="6"/>
        <v>2.4999999999999998E-2</v>
      </c>
      <c r="R49" s="32">
        <f t="shared" si="6"/>
        <v>0.11875000000000005</v>
      </c>
      <c r="S49" s="32">
        <f t="shared" si="6"/>
        <v>0.23749999999999993</v>
      </c>
      <c r="T49" s="32">
        <f t="shared" si="6"/>
        <v>0.31562500000000004</v>
      </c>
      <c r="U49" s="32">
        <f t="shared" si="6"/>
        <v>0.4406250000000001</v>
      </c>
      <c r="V49" s="32">
        <f t="shared" si="6"/>
        <v>0.5</v>
      </c>
      <c r="W49" s="32">
        <f t="shared" si="6"/>
        <v>0.58124999999999993</v>
      </c>
      <c r="X49" s="32">
        <f t="shared" si="6"/>
        <v>0.65625</v>
      </c>
      <c r="Y49" s="32">
        <f t="shared" si="6"/>
        <v>0.734375</v>
      </c>
      <c r="Z49" s="32" t="s">
        <v>32</v>
      </c>
      <c r="AA49" s="32">
        <f>AVERAGE(AA55:AA86)</f>
        <v>1.2203124999999999</v>
      </c>
      <c r="AB49" s="32">
        <f>AVERAGE(AB55:AB86)</f>
        <v>27.368124999999999</v>
      </c>
      <c r="AC49" s="32">
        <f>AVERAGE(AC55:AC86)</f>
        <v>0.17812500000000003</v>
      </c>
      <c r="AD49" s="22"/>
      <c r="AF49" s="35">
        <f>AVERAGE(AF55:AF86)</f>
        <v>66</v>
      </c>
    </row>
    <row r="50" spans="1:32" s="34" customFormat="1">
      <c r="A50" s="58"/>
      <c r="B50" s="32">
        <f t="shared" ref="B50:Y50" si="7">STDEV(B55:B86)</f>
        <v>0.15420843665469094</v>
      </c>
      <c r="C50" s="32">
        <f t="shared" si="7"/>
        <v>0.10413574809957478</v>
      </c>
      <c r="D50" s="33">
        <f t="shared" si="7"/>
        <v>1.4276430550177179</v>
      </c>
      <c r="E50" s="33">
        <f t="shared" si="7"/>
        <v>0.12247284096563431</v>
      </c>
      <c r="F50" s="33">
        <f t="shared" si="7"/>
        <v>6.2217101683825542E-2</v>
      </c>
      <c r="G50" s="33">
        <f t="shared" si="7"/>
        <v>5.1758394986831886E-2</v>
      </c>
      <c r="H50" s="33">
        <f t="shared" si="7"/>
        <v>0.11976960409267497</v>
      </c>
      <c r="I50" s="33">
        <f t="shared" si="7"/>
        <v>0.14687607240514475</v>
      </c>
      <c r="J50" s="33">
        <f t="shared" si="7"/>
        <v>9.3109370305624606E-2</v>
      </c>
      <c r="K50" s="33">
        <f t="shared" si="7"/>
        <v>0.34272975429017905</v>
      </c>
      <c r="L50" s="33">
        <f t="shared" si="7"/>
        <v>0.27561437054333721</v>
      </c>
      <c r="M50" s="33">
        <f t="shared" si="7"/>
        <v>0.33692360427991347</v>
      </c>
      <c r="N50" s="32">
        <f t="shared" si="7"/>
        <v>9.2239170183436719E-2</v>
      </c>
      <c r="O50" s="32">
        <f t="shared" si="7"/>
        <v>8.4107625943998024E-2</v>
      </c>
      <c r="P50" s="32">
        <f t="shared" si="7"/>
        <v>7.2678451125932172E-2</v>
      </c>
      <c r="Q50" s="32">
        <f t="shared" si="7"/>
        <v>4.2121176958711606E-2</v>
      </c>
      <c r="R50" s="32">
        <f t="shared" si="7"/>
        <v>7.3780406525694703E-2</v>
      </c>
      <c r="S50" s="32">
        <f t="shared" si="7"/>
        <v>0.12636353087613489</v>
      </c>
      <c r="T50" s="32">
        <f t="shared" si="7"/>
        <v>8.0759998881592604E-2</v>
      </c>
      <c r="U50" s="32">
        <f t="shared" si="7"/>
        <v>4.9899091723584595E-2</v>
      </c>
      <c r="V50" s="32">
        <f t="shared" si="7"/>
        <v>6.2217101683825771E-2</v>
      </c>
      <c r="W50" s="32">
        <f t="shared" si="7"/>
        <v>5.9228916216059788E-2</v>
      </c>
      <c r="X50" s="32">
        <f t="shared" si="7"/>
        <v>6.6901468232116595E-2</v>
      </c>
      <c r="Y50" s="32">
        <f t="shared" si="7"/>
        <v>9.3702945180415262E-2</v>
      </c>
      <c r="Z50" s="32"/>
      <c r="AA50" s="32">
        <f>STDEV(AA55:AA86)</f>
        <v>0.42057935751501424</v>
      </c>
      <c r="AB50" s="32">
        <f>STDEV(AB55:AB86)</f>
        <v>4.7315185024164998</v>
      </c>
      <c r="AC50" s="32">
        <f>STDEV(AC55:AC86)</f>
        <v>3.1462983883266724E-2</v>
      </c>
      <c r="AD50" s="22"/>
      <c r="AF50" s="35">
        <f>STDEV(AF55:AF86)</f>
        <v>10.113640011673063</v>
      </c>
    </row>
    <row r="51" spans="1:32" s="34" customFormat="1">
      <c r="A51" s="58"/>
      <c r="B51" s="32">
        <f t="shared" ref="B51:Y51" si="8">MIN(B55:B86)</f>
        <v>0.1</v>
      </c>
      <c r="C51" s="32">
        <f t="shared" si="8"/>
        <v>0.05</v>
      </c>
      <c r="D51" s="33">
        <f t="shared" si="8"/>
        <v>-3</v>
      </c>
      <c r="E51" s="33">
        <f t="shared" si="8"/>
        <v>-0.2</v>
      </c>
      <c r="F51" s="33">
        <f t="shared" si="8"/>
        <v>0</v>
      </c>
      <c r="G51" s="33">
        <f t="shared" si="8"/>
        <v>0</v>
      </c>
      <c r="H51" s="33">
        <f t="shared" si="8"/>
        <v>0.2</v>
      </c>
      <c r="I51" s="33">
        <f t="shared" si="8"/>
        <v>0.2</v>
      </c>
      <c r="J51" s="33">
        <f t="shared" si="8"/>
        <v>0.5</v>
      </c>
      <c r="K51" s="33">
        <f t="shared" si="8"/>
        <v>-1.2</v>
      </c>
      <c r="L51" s="33">
        <f t="shared" si="8"/>
        <v>2.4999999999999994E-2</v>
      </c>
      <c r="M51" s="33">
        <f t="shared" si="8"/>
        <v>-1</v>
      </c>
      <c r="N51" s="32">
        <f t="shared" si="8"/>
        <v>0.1</v>
      </c>
      <c r="O51" s="32">
        <f t="shared" si="8"/>
        <v>0.1</v>
      </c>
      <c r="P51" s="32">
        <f t="shared" si="8"/>
        <v>0</v>
      </c>
      <c r="Q51" s="32">
        <f t="shared" si="8"/>
        <v>0</v>
      </c>
      <c r="R51" s="32">
        <f t="shared" si="8"/>
        <v>0</v>
      </c>
      <c r="S51" s="32">
        <f t="shared" si="8"/>
        <v>0.1</v>
      </c>
      <c r="T51" s="32">
        <f t="shared" si="8"/>
        <v>0.2</v>
      </c>
      <c r="U51" s="32">
        <f t="shared" si="8"/>
        <v>0.4</v>
      </c>
      <c r="V51" s="32">
        <f t="shared" si="8"/>
        <v>0.4</v>
      </c>
      <c r="W51" s="32">
        <f t="shared" si="8"/>
        <v>0.5</v>
      </c>
      <c r="X51" s="32">
        <f t="shared" si="8"/>
        <v>0.6</v>
      </c>
      <c r="Y51" s="32">
        <f t="shared" si="8"/>
        <v>0.6</v>
      </c>
      <c r="Z51" s="32"/>
      <c r="AA51" s="32">
        <f>MIN(AA55:AA86)</f>
        <v>0.76</v>
      </c>
      <c r="AB51" s="32">
        <f>MIN(AB55:AB86)</f>
        <v>17.22</v>
      </c>
      <c r="AC51" s="32">
        <f>MIN(AC55:AC86)</f>
        <v>0.13</v>
      </c>
      <c r="AD51" s="22"/>
      <c r="AF51" s="35">
        <f>MIN(AF55:AF86)</f>
        <v>40</v>
      </c>
    </row>
    <row r="52" spans="1:32" s="34" customFormat="1">
      <c r="A52" s="58"/>
      <c r="B52" s="32">
        <f t="shared" ref="B52:Y52" si="9">MAX(B55:B86)</f>
        <v>0.7</v>
      </c>
      <c r="C52" s="32">
        <f t="shared" si="9"/>
        <v>0.4</v>
      </c>
      <c r="D52" s="33">
        <f t="shared" si="9"/>
        <v>3.5</v>
      </c>
      <c r="E52" s="33">
        <f t="shared" si="9"/>
        <v>0.2</v>
      </c>
      <c r="F52" s="33">
        <f t="shared" si="9"/>
        <v>0.2</v>
      </c>
      <c r="G52" s="33">
        <f t="shared" si="9"/>
        <v>0.2</v>
      </c>
      <c r="H52" s="33">
        <f t="shared" si="9"/>
        <v>0.6</v>
      </c>
      <c r="I52" s="33">
        <f t="shared" si="9"/>
        <v>0.8</v>
      </c>
      <c r="J52" s="33">
        <f t="shared" si="9"/>
        <v>0.9</v>
      </c>
      <c r="K52" s="33">
        <f t="shared" si="9"/>
        <v>0.6</v>
      </c>
      <c r="L52" s="33">
        <f t="shared" si="9"/>
        <v>1.2</v>
      </c>
      <c r="M52" s="33">
        <f t="shared" si="9"/>
        <v>0.5</v>
      </c>
      <c r="N52" s="32">
        <f t="shared" si="9"/>
        <v>0.5</v>
      </c>
      <c r="O52" s="32">
        <f t="shared" si="9"/>
        <v>0.5</v>
      </c>
      <c r="P52" s="32">
        <f t="shared" si="9"/>
        <v>0.3</v>
      </c>
      <c r="Q52" s="32">
        <f t="shared" si="9"/>
        <v>0.1</v>
      </c>
      <c r="R52" s="32">
        <f t="shared" si="9"/>
        <v>0.3</v>
      </c>
      <c r="S52" s="32">
        <f t="shared" si="9"/>
        <v>0.4</v>
      </c>
      <c r="T52" s="32">
        <f t="shared" si="9"/>
        <v>0.4</v>
      </c>
      <c r="U52" s="32">
        <f t="shared" si="9"/>
        <v>0.5</v>
      </c>
      <c r="V52" s="32">
        <f t="shared" si="9"/>
        <v>0.6</v>
      </c>
      <c r="W52" s="32">
        <f t="shared" si="9"/>
        <v>0.7</v>
      </c>
      <c r="X52" s="32">
        <f t="shared" si="9"/>
        <v>0.8</v>
      </c>
      <c r="Y52" s="32">
        <f t="shared" si="9"/>
        <v>0.9</v>
      </c>
      <c r="Z52" s="32"/>
      <c r="AA52" s="32">
        <f>MAX(AA55:AA86)</f>
        <v>2.2000000000000002</v>
      </c>
      <c r="AB52" s="32">
        <f>MAX(AB55:AB86)</f>
        <v>33.15</v>
      </c>
      <c r="AC52" s="32">
        <f>MAX(AC55:AC86)</f>
        <v>0.24</v>
      </c>
      <c r="AD52" s="22"/>
      <c r="AF52" s="35">
        <f>MAX(AF55:AF86)</f>
        <v>82</v>
      </c>
    </row>
    <row r="53" spans="1:32" s="34" customFormat="1">
      <c r="B53" s="35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D53" s="22"/>
      <c r="AF53" s="38"/>
    </row>
    <row r="54" spans="1:32" ht="33">
      <c r="A54" s="58" t="s">
        <v>16</v>
      </c>
      <c r="B54" s="10" t="s">
        <v>5</v>
      </c>
      <c r="C54" s="11" t="s">
        <v>6</v>
      </c>
      <c r="D54" s="12" t="s">
        <v>3</v>
      </c>
      <c r="E54" s="27" t="s">
        <v>4</v>
      </c>
      <c r="F54" s="11" t="s">
        <v>9</v>
      </c>
      <c r="G54" s="11" t="s">
        <v>10</v>
      </c>
      <c r="H54" s="27" t="s">
        <v>33</v>
      </c>
      <c r="I54" s="27" t="s">
        <v>34</v>
      </c>
      <c r="J54" s="27" t="s">
        <v>35</v>
      </c>
      <c r="K54" s="27" t="s">
        <v>8</v>
      </c>
      <c r="L54" s="27" t="s">
        <v>14</v>
      </c>
      <c r="M54" s="11" t="s">
        <v>7</v>
      </c>
      <c r="N54" s="16" t="str">
        <f t="shared" ref="N54:Y54" si="10">N10</f>
        <v>1.5D</v>
      </c>
      <c r="O54" s="16" t="str">
        <f t="shared" si="10"/>
        <v>1.0D</v>
      </c>
      <c r="P54" s="16" t="str">
        <f t="shared" si="10"/>
        <v>0.5D</v>
      </c>
      <c r="Q54" s="16" t="str">
        <f t="shared" si="10"/>
        <v>0D</v>
      </c>
      <c r="R54" s="16" t="str">
        <f t="shared" si="10"/>
        <v>-0.5D</v>
      </c>
      <c r="S54" s="16" t="str">
        <f t="shared" si="10"/>
        <v>-1D</v>
      </c>
      <c r="T54" s="16" t="str">
        <f t="shared" si="10"/>
        <v>-1.5D</v>
      </c>
      <c r="U54" s="16" t="str">
        <f t="shared" si="10"/>
        <v>-2.0D</v>
      </c>
      <c r="V54" s="16" t="str">
        <f t="shared" si="10"/>
        <v>-2.5D</v>
      </c>
      <c r="W54" s="16" t="str">
        <f t="shared" si="10"/>
        <v>-3.0D</v>
      </c>
      <c r="X54" s="16" t="str">
        <f t="shared" si="10"/>
        <v>-3.5D</v>
      </c>
      <c r="Y54" s="16" t="str">
        <f t="shared" si="10"/>
        <v>-4.0D</v>
      </c>
      <c r="Z54" s="16"/>
      <c r="AA54" s="16" t="s">
        <v>11</v>
      </c>
      <c r="AB54" s="16" t="s">
        <v>12</v>
      </c>
      <c r="AC54" s="36" t="s">
        <v>13</v>
      </c>
      <c r="AD54" s="14" t="s">
        <v>2</v>
      </c>
      <c r="AE54" s="14" t="s">
        <v>40</v>
      </c>
      <c r="AF54" s="13" t="s">
        <v>41</v>
      </c>
    </row>
    <row r="55" spans="1:32">
      <c r="A55" s="58"/>
      <c r="B55" s="10">
        <v>0.4</v>
      </c>
      <c r="C55" s="14">
        <v>0.4</v>
      </c>
      <c r="D55" s="15">
        <v>-0.625</v>
      </c>
      <c r="E55" s="13">
        <v>0.2</v>
      </c>
      <c r="F55" s="11">
        <v>0.05</v>
      </c>
      <c r="G55" s="11">
        <v>0</v>
      </c>
      <c r="H55" s="15">
        <v>0.3</v>
      </c>
      <c r="I55" s="15">
        <v>0.4</v>
      </c>
      <c r="J55" s="32">
        <v>0.6</v>
      </c>
      <c r="K55" s="15">
        <f>E55-M55</f>
        <v>-4.9999999999999989E-2</v>
      </c>
      <c r="L55" s="15">
        <f>ABS(K55)</f>
        <v>4.9999999999999989E-2</v>
      </c>
      <c r="M55" s="39">
        <v>0.25</v>
      </c>
      <c r="N55" s="16">
        <v>0.4</v>
      </c>
      <c r="O55" s="16">
        <v>0.2</v>
      </c>
      <c r="P55" s="16">
        <v>0.1</v>
      </c>
      <c r="Q55" s="16">
        <v>0.1</v>
      </c>
      <c r="R55" s="16">
        <v>0.2</v>
      </c>
      <c r="S55" s="16">
        <v>0.2</v>
      </c>
      <c r="T55" s="16">
        <v>0.3</v>
      </c>
      <c r="U55" s="16">
        <v>0.4</v>
      </c>
      <c r="V55" s="16">
        <v>0.5</v>
      </c>
      <c r="W55" s="16">
        <v>0.6</v>
      </c>
      <c r="X55" s="16">
        <v>0.6</v>
      </c>
      <c r="Y55" s="16">
        <v>0.7</v>
      </c>
      <c r="Z55" s="16"/>
      <c r="AA55" s="16">
        <v>1.05</v>
      </c>
      <c r="AB55" s="16">
        <v>17.22</v>
      </c>
      <c r="AC55" s="16">
        <v>0.13</v>
      </c>
      <c r="AD55" s="14" t="s">
        <v>42</v>
      </c>
      <c r="AE55" s="61" t="s">
        <v>44</v>
      </c>
      <c r="AF55" s="59">
        <v>81</v>
      </c>
    </row>
    <row r="56" spans="1:32">
      <c r="A56" s="58"/>
      <c r="B56" s="10">
        <v>0.3</v>
      </c>
      <c r="C56" s="14">
        <v>0.2</v>
      </c>
      <c r="D56" s="15">
        <v>0.625</v>
      </c>
      <c r="E56" s="12">
        <v>0</v>
      </c>
      <c r="F56" s="11">
        <v>0.1</v>
      </c>
      <c r="G56" s="11">
        <v>0.05</v>
      </c>
      <c r="H56" s="15">
        <v>0.3</v>
      </c>
      <c r="I56" s="15">
        <v>0.6</v>
      </c>
      <c r="J56" s="32">
        <v>0.8</v>
      </c>
      <c r="K56" s="15">
        <f>E56-M56</f>
        <v>-0.25</v>
      </c>
      <c r="L56" s="15">
        <f t="shared" ref="L56:L86" si="11">ABS(K56)</f>
        <v>0.25</v>
      </c>
      <c r="M56" s="39">
        <v>0.25</v>
      </c>
      <c r="N56" s="16">
        <v>0.3</v>
      </c>
      <c r="O56" s="16">
        <v>0.3</v>
      </c>
      <c r="P56" s="16">
        <v>0.2</v>
      </c>
      <c r="Q56" s="16">
        <v>0</v>
      </c>
      <c r="R56" s="16">
        <v>0.1</v>
      </c>
      <c r="S56" s="16">
        <v>0.1</v>
      </c>
      <c r="T56" s="16">
        <v>0.2</v>
      </c>
      <c r="U56" s="16">
        <v>0.4</v>
      </c>
      <c r="V56" s="16">
        <v>0.5</v>
      </c>
      <c r="W56" s="16">
        <v>0.6</v>
      </c>
      <c r="X56" s="16">
        <v>0.6</v>
      </c>
      <c r="Y56" s="16">
        <v>0.7</v>
      </c>
      <c r="Z56" s="16"/>
      <c r="AA56" s="16">
        <v>1.06</v>
      </c>
      <c r="AB56" s="16">
        <v>18.22</v>
      </c>
      <c r="AC56" s="16">
        <v>0.14000000000000001</v>
      </c>
      <c r="AD56" s="14" t="s">
        <v>43</v>
      </c>
      <c r="AE56" s="61"/>
      <c r="AF56" s="59"/>
    </row>
    <row r="57" spans="1:32">
      <c r="A57" s="58"/>
      <c r="B57" s="10">
        <v>0.5</v>
      </c>
      <c r="C57" s="14">
        <v>0.4</v>
      </c>
      <c r="D57" s="11">
        <v>0.25</v>
      </c>
      <c r="E57" s="13">
        <f>-E59</f>
        <v>-0.04</v>
      </c>
      <c r="F57" s="11">
        <v>0</v>
      </c>
      <c r="G57" s="16">
        <v>0</v>
      </c>
      <c r="H57" s="15">
        <v>0.3</v>
      </c>
      <c r="I57" s="15">
        <v>0.6</v>
      </c>
      <c r="J57" s="32">
        <v>0.7</v>
      </c>
      <c r="K57" s="15">
        <f t="shared" ref="K57:K86" si="12">M57-E57</f>
        <v>0.04</v>
      </c>
      <c r="L57" s="15">
        <f t="shared" si="11"/>
        <v>0.04</v>
      </c>
      <c r="M57" s="11">
        <v>0</v>
      </c>
      <c r="N57" s="32">
        <v>0.5</v>
      </c>
      <c r="O57" s="32">
        <v>0.3</v>
      </c>
      <c r="P57" s="32">
        <v>0.3</v>
      </c>
      <c r="Q57" s="32">
        <v>0</v>
      </c>
      <c r="R57" s="32">
        <v>0</v>
      </c>
      <c r="S57" s="32">
        <v>0.1</v>
      </c>
      <c r="T57" s="32">
        <v>0.3</v>
      </c>
      <c r="U57" s="32">
        <v>0.4</v>
      </c>
      <c r="V57" s="32">
        <v>0.5</v>
      </c>
      <c r="W57" s="32">
        <v>0.5</v>
      </c>
      <c r="X57" s="32">
        <v>0.6</v>
      </c>
      <c r="Y57" s="32">
        <v>0.6</v>
      </c>
      <c r="Z57" s="32"/>
      <c r="AA57" s="16">
        <v>0.88</v>
      </c>
      <c r="AB57" s="16">
        <v>32.28</v>
      </c>
      <c r="AC57" s="16">
        <v>0.15</v>
      </c>
      <c r="AD57" s="14" t="s">
        <v>42</v>
      </c>
      <c r="AE57" s="61" t="s">
        <v>45</v>
      </c>
      <c r="AF57" s="59">
        <v>82</v>
      </c>
    </row>
    <row r="58" spans="1:32">
      <c r="A58" s="58"/>
      <c r="B58" s="10">
        <v>0.3</v>
      </c>
      <c r="C58" s="14">
        <v>0.1</v>
      </c>
      <c r="D58" s="15">
        <v>0.625</v>
      </c>
      <c r="E58" s="13">
        <v>0.2</v>
      </c>
      <c r="F58" s="11">
        <v>0.1</v>
      </c>
      <c r="G58" s="11">
        <v>0.05</v>
      </c>
      <c r="H58" s="15">
        <v>0.2</v>
      </c>
      <c r="I58" s="15">
        <v>0.6</v>
      </c>
      <c r="J58" s="32">
        <v>0.6</v>
      </c>
      <c r="K58" s="15">
        <f t="shared" si="12"/>
        <v>4.9999999999999989E-2</v>
      </c>
      <c r="L58" s="15">
        <f t="shared" si="11"/>
        <v>4.9999999999999989E-2</v>
      </c>
      <c r="M58" s="39">
        <v>0.25</v>
      </c>
      <c r="N58" s="32">
        <v>0.4</v>
      </c>
      <c r="O58" s="32">
        <v>0.2</v>
      </c>
      <c r="P58" s="32">
        <v>0.2</v>
      </c>
      <c r="Q58" s="32">
        <v>0</v>
      </c>
      <c r="R58" s="32">
        <v>0</v>
      </c>
      <c r="S58" s="32">
        <v>0.1</v>
      </c>
      <c r="T58" s="32">
        <v>0.3</v>
      </c>
      <c r="U58" s="32">
        <v>0.4</v>
      </c>
      <c r="V58" s="32">
        <v>0.5</v>
      </c>
      <c r="W58" s="32">
        <v>0.7</v>
      </c>
      <c r="X58" s="32">
        <v>0.8</v>
      </c>
      <c r="Y58" s="32">
        <v>0.9</v>
      </c>
      <c r="Z58" s="32"/>
      <c r="AA58" s="16">
        <v>0.94</v>
      </c>
      <c r="AB58" s="16">
        <v>31.49</v>
      </c>
      <c r="AC58" s="16">
        <v>0.2</v>
      </c>
      <c r="AD58" s="14" t="s">
        <v>43</v>
      </c>
      <c r="AE58" s="61"/>
      <c r="AF58" s="59"/>
    </row>
    <row r="59" spans="1:32">
      <c r="A59" s="58"/>
      <c r="B59" s="10">
        <v>0.4</v>
      </c>
      <c r="C59" s="14">
        <v>0.1</v>
      </c>
      <c r="D59" s="15">
        <v>1.875</v>
      </c>
      <c r="E59" s="12">
        <v>0.04</v>
      </c>
      <c r="F59" s="11">
        <v>0</v>
      </c>
      <c r="G59" s="11">
        <v>0</v>
      </c>
      <c r="H59" s="14">
        <v>0.5</v>
      </c>
      <c r="I59" s="15">
        <v>0.3</v>
      </c>
      <c r="J59" s="32">
        <v>0.5</v>
      </c>
      <c r="K59" s="15">
        <f t="shared" si="12"/>
        <v>-0.28999999999999998</v>
      </c>
      <c r="L59" s="15">
        <f t="shared" si="11"/>
        <v>0.28999999999999998</v>
      </c>
      <c r="M59" s="39">
        <v>-0.25</v>
      </c>
      <c r="N59" s="32">
        <v>0.1</v>
      </c>
      <c r="O59" s="32">
        <v>0.1</v>
      </c>
      <c r="P59" s="32">
        <v>0.1</v>
      </c>
      <c r="Q59" s="32">
        <v>0</v>
      </c>
      <c r="R59" s="32">
        <v>0.1</v>
      </c>
      <c r="S59" s="32">
        <v>0.4</v>
      </c>
      <c r="T59" s="32">
        <v>0.4</v>
      </c>
      <c r="U59" s="32">
        <v>0.5</v>
      </c>
      <c r="V59" s="32">
        <v>0.5</v>
      </c>
      <c r="W59" s="32">
        <v>0.6</v>
      </c>
      <c r="X59" s="32">
        <v>0.7</v>
      </c>
      <c r="Y59" s="32">
        <v>0.8</v>
      </c>
      <c r="Z59" s="32"/>
      <c r="AA59" s="16">
        <v>1.21</v>
      </c>
      <c r="AB59" s="16">
        <v>32.44</v>
      </c>
      <c r="AC59" s="16">
        <v>0.16</v>
      </c>
      <c r="AD59" s="14" t="s">
        <v>42</v>
      </c>
      <c r="AE59" s="18" t="s">
        <v>44</v>
      </c>
      <c r="AF59" s="26">
        <v>66</v>
      </c>
    </row>
    <row r="60" spans="1:32">
      <c r="A60" s="58"/>
      <c r="B60" s="14">
        <v>0.2</v>
      </c>
      <c r="C60" s="14">
        <v>0.1</v>
      </c>
      <c r="D60" s="15">
        <v>1</v>
      </c>
      <c r="E60" s="13">
        <v>0.2</v>
      </c>
      <c r="F60" s="11">
        <v>0.15</v>
      </c>
      <c r="G60" s="11">
        <v>0</v>
      </c>
      <c r="H60" s="15">
        <v>0.3</v>
      </c>
      <c r="I60" s="14">
        <v>0.5</v>
      </c>
      <c r="J60" s="32">
        <v>0.7</v>
      </c>
      <c r="K60" s="15">
        <f t="shared" si="12"/>
        <v>-0.7</v>
      </c>
      <c r="L60" s="15">
        <f t="shared" si="11"/>
        <v>0.7</v>
      </c>
      <c r="M60" s="39">
        <v>-0.5</v>
      </c>
      <c r="N60" s="32">
        <v>0.4</v>
      </c>
      <c r="O60" s="32">
        <v>0.15</v>
      </c>
      <c r="P60" s="32">
        <v>0</v>
      </c>
      <c r="Q60" s="32">
        <v>0</v>
      </c>
      <c r="R60" s="32">
        <v>0.1</v>
      </c>
      <c r="S60" s="16">
        <v>0.2</v>
      </c>
      <c r="T60" s="16">
        <v>0.2</v>
      </c>
      <c r="U60" s="16">
        <v>0.4</v>
      </c>
      <c r="V60" s="32">
        <v>0.5</v>
      </c>
      <c r="W60" s="32">
        <v>0.6</v>
      </c>
      <c r="X60" s="32">
        <v>0.6</v>
      </c>
      <c r="Y60" s="32">
        <v>0.7</v>
      </c>
      <c r="Z60" s="32"/>
      <c r="AA60" s="16">
        <v>1.31</v>
      </c>
      <c r="AB60" s="16">
        <v>28.66</v>
      </c>
      <c r="AC60" s="16">
        <v>0.15</v>
      </c>
      <c r="AD60" s="14" t="s">
        <v>43</v>
      </c>
      <c r="AE60" s="18" t="s">
        <v>45</v>
      </c>
      <c r="AF60" s="26">
        <v>70</v>
      </c>
    </row>
    <row r="61" spans="1:32">
      <c r="A61" s="58"/>
      <c r="B61" s="10">
        <v>0.4</v>
      </c>
      <c r="C61" s="18">
        <v>0.1</v>
      </c>
      <c r="D61" s="19">
        <v>1.5</v>
      </c>
      <c r="E61" s="20">
        <v>0</v>
      </c>
      <c r="F61" s="21">
        <v>0.1</v>
      </c>
      <c r="G61" s="21">
        <v>0.05</v>
      </c>
      <c r="H61" s="15">
        <v>0.3</v>
      </c>
      <c r="I61" s="15">
        <v>0.3</v>
      </c>
      <c r="J61" s="32">
        <v>0.6</v>
      </c>
      <c r="K61" s="15">
        <f t="shared" si="12"/>
        <v>-0.75</v>
      </c>
      <c r="L61" s="15">
        <f t="shared" si="11"/>
        <v>0.75</v>
      </c>
      <c r="M61" s="40">
        <v>-0.75</v>
      </c>
      <c r="N61" s="16">
        <v>0.25</v>
      </c>
      <c r="O61" s="16">
        <v>0.15</v>
      </c>
      <c r="P61" s="16">
        <v>0.1</v>
      </c>
      <c r="Q61" s="16">
        <v>0.05</v>
      </c>
      <c r="R61" s="16">
        <v>0.1</v>
      </c>
      <c r="S61" s="32">
        <v>0.3</v>
      </c>
      <c r="T61" s="32">
        <v>0.3</v>
      </c>
      <c r="U61" s="32">
        <v>0.4</v>
      </c>
      <c r="V61" s="32">
        <v>0.5</v>
      </c>
      <c r="W61" s="32">
        <v>0.5</v>
      </c>
      <c r="X61" s="32">
        <v>0.7</v>
      </c>
      <c r="Y61" s="32">
        <v>0.8</v>
      </c>
      <c r="Z61" s="32"/>
      <c r="AA61" s="16">
        <v>0.99</v>
      </c>
      <c r="AB61" s="16">
        <v>27.65</v>
      </c>
      <c r="AC61" s="16">
        <v>0.14000000000000001</v>
      </c>
      <c r="AD61" s="14" t="s">
        <v>42</v>
      </c>
      <c r="AE61" s="18" t="s">
        <v>44</v>
      </c>
      <c r="AF61" s="26">
        <v>67</v>
      </c>
    </row>
    <row r="62" spans="1:32">
      <c r="A62" s="58"/>
      <c r="B62" s="14">
        <v>0.2</v>
      </c>
      <c r="C62" s="14">
        <v>0.2</v>
      </c>
      <c r="D62" s="11">
        <v>-3</v>
      </c>
      <c r="E62" s="13">
        <v>-0.2</v>
      </c>
      <c r="F62" s="11">
        <v>0.15</v>
      </c>
      <c r="G62" s="16">
        <v>0.15</v>
      </c>
      <c r="H62" s="15">
        <v>0.2</v>
      </c>
      <c r="I62" s="15">
        <v>0.3</v>
      </c>
      <c r="J62" s="32">
        <v>0.6</v>
      </c>
      <c r="K62" s="15">
        <f t="shared" si="12"/>
        <v>-4.9999999999999989E-2</v>
      </c>
      <c r="L62" s="15">
        <f t="shared" si="11"/>
        <v>4.9999999999999989E-2</v>
      </c>
      <c r="M62" s="11">
        <v>-0.25</v>
      </c>
      <c r="N62" s="16">
        <v>0.4</v>
      </c>
      <c r="O62" s="16">
        <v>0.1</v>
      </c>
      <c r="P62" s="16">
        <v>0.1</v>
      </c>
      <c r="Q62" s="16">
        <v>0.1</v>
      </c>
      <c r="R62" s="16">
        <v>0.2</v>
      </c>
      <c r="S62" s="32">
        <v>0.4</v>
      </c>
      <c r="T62" s="32">
        <v>0.4</v>
      </c>
      <c r="U62" s="32">
        <v>0.5</v>
      </c>
      <c r="V62" s="32">
        <v>0.5</v>
      </c>
      <c r="W62" s="32">
        <v>0.6</v>
      </c>
      <c r="X62" s="32">
        <v>0.7</v>
      </c>
      <c r="Y62" s="32">
        <v>0.8</v>
      </c>
      <c r="Z62" s="32"/>
      <c r="AA62" s="2">
        <v>0.83</v>
      </c>
      <c r="AB62" s="2">
        <v>22.65</v>
      </c>
      <c r="AC62" s="2">
        <v>0.15</v>
      </c>
      <c r="AD62" s="1" t="s">
        <v>43</v>
      </c>
      <c r="AE62" s="3" t="s">
        <v>48</v>
      </c>
      <c r="AF62" s="17">
        <v>66</v>
      </c>
    </row>
    <row r="63" spans="1:32">
      <c r="A63" s="58"/>
      <c r="B63" s="10">
        <v>0.4</v>
      </c>
      <c r="C63" s="14">
        <v>0.2</v>
      </c>
      <c r="D63" s="15">
        <v>0.75</v>
      </c>
      <c r="E63" s="13">
        <v>0.2</v>
      </c>
      <c r="F63" s="11">
        <v>0.1</v>
      </c>
      <c r="G63" s="11">
        <v>0.1</v>
      </c>
      <c r="H63" s="15">
        <v>0.2</v>
      </c>
      <c r="I63" s="15">
        <v>0.2</v>
      </c>
      <c r="J63" s="32">
        <v>0.5</v>
      </c>
      <c r="K63" s="15">
        <f t="shared" si="12"/>
        <v>-0.45</v>
      </c>
      <c r="L63" s="15">
        <f t="shared" si="11"/>
        <v>0.45</v>
      </c>
      <c r="M63" s="39">
        <v>-0.25</v>
      </c>
      <c r="N63" s="16">
        <v>0.3</v>
      </c>
      <c r="O63" s="16">
        <v>0.2</v>
      </c>
      <c r="P63" s="16">
        <v>0.1</v>
      </c>
      <c r="Q63" s="16">
        <v>0</v>
      </c>
      <c r="R63" s="16">
        <v>0.1</v>
      </c>
      <c r="S63" s="16">
        <v>0.2</v>
      </c>
      <c r="T63" s="16">
        <v>0.2</v>
      </c>
      <c r="U63" s="16">
        <v>0.4</v>
      </c>
      <c r="V63" s="16">
        <v>0.5</v>
      </c>
      <c r="W63" s="16">
        <v>0.6</v>
      </c>
      <c r="X63" s="16">
        <v>0.6</v>
      </c>
      <c r="Y63" s="16">
        <v>0.7</v>
      </c>
      <c r="Z63" s="16"/>
      <c r="AA63" s="2">
        <v>0.76</v>
      </c>
      <c r="AB63" s="2">
        <v>24.22</v>
      </c>
      <c r="AC63" s="2">
        <v>0.2</v>
      </c>
      <c r="AD63" s="1" t="s">
        <v>43</v>
      </c>
      <c r="AE63" s="3" t="s">
        <v>49</v>
      </c>
      <c r="AF63" s="17">
        <v>57</v>
      </c>
    </row>
    <row r="64" spans="1:32">
      <c r="A64" s="58"/>
      <c r="B64" s="11">
        <v>0.2</v>
      </c>
      <c r="C64" s="14">
        <v>0.1</v>
      </c>
      <c r="D64" s="11">
        <v>0.75</v>
      </c>
      <c r="E64" s="13">
        <v>0</v>
      </c>
      <c r="F64" s="11">
        <v>0</v>
      </c>
      <c r="G64" s="16">
        <v>0</v>
      </c>
      <c r="H64" s="15">
        <v>0.5</v>
      </c>
      <c r="I64" s="15">
        <v>0.4</v>
      </c>
      <c r="J64" s="32">
        <v>0.6</v>
      </c>
      <c r="K64" s="15">
        <f t="shared" si="12"/>
        <v>-0.25</v>
      </c>
      <c r="L64" s="15">
        <f t="shared" si="11"/>
        <v>0.25</v>
      </c>
      <c r="M64" s="39">
        <v>-0.25</v>
      </c>
      <c r="N64" s="32">
        <v>0.3</v>
      </c>
      <c r="O64" s="32">
        <v>0.2</v>
      </c>
      <c r="P64" s="32">
        <v>0.1</v>
      </c>
      <c r="Q64" s="32">
        <v>0</v>
      </c>
      <c r="R64" s="32">
        <v>0.1</v>
      </c>
      <c r="S64" s="32">
        <v>0.3</v>
      </c>
      <c r="T64" s="32">
        <v>0.3</v>
      </c>
      <c r="U64" s="32">
        <v>0.4</v>
      </c>
      <c r="V64" s="32">
        <v>0.4</v>
      </c>
      <c r="W64" s="32">
        <v>0.5</v>
      </c>
      <c r="X64" s="32">
        <v>0.6</v>
      </c>
      <c r="Y64" s="32">
        <v>0.6</v>
      </c>
      <c r="Z64" s="32"/>
      <c r="AA64" s="2">
        <v>0.9</v>
      </c>
      <c r="AB64" s="2">
        <v>26.22</v>
      </c>
      <c r="AC64" s="2">
        <v>0.19</v>
      </c>
      <c r="AD64" s="1" t="s">
        <v>42</v>
      </c>
      <c r="AE64" s="60" t="s">
        <v>44</v>
      </c>
      <c r="AF64" s="59">
        <v>58</v>
      </c>
    </row>
    <row r="65" spans="1:32">
      <c r="A65" s="58"/>
      <c r="B65" s="10">
        <v>0.1</v>
      </c>
      <c r="C65" s="14">
        <v>0.1</v>
      </c>
      <c r="D65" s="15">
        <v>-0.25</v>
      </c>
      <c r="E65" s="13">
        <v>0.2</v>
      </c>
      <c r="F65" s="11">
        <v>0.1</v>
      </c>
      <c r="G65" s="11">
        <v>0</v>
      </c>
      <c r="H65" s="15">
        <v>0.3</v>
      </c>
      <c r="I65" s="15">
        <v>0.6</v>
      </c>
      <c r="J65" s="16">
        <v>0.6</v>
      </c>
      <c r="K65" s="15">
        <f t="shared" si="12"/>
        <v>-0.45</v>
      </c>
      <c r="L65" s="15">
        <f t="shared" si="11"/>
        <v>0.45</v>
      </c>
      <c r="M65" s="39">
        <v>-0.25</v>
      </c>
      <c r="N65" s="32">
        <v>0.4</v>
      </c>
      <c r="O65" s="32">
        <v>0.2</v>
      </c>
      <c r="P65" s="32">
        <v>0.2</v>
      </c>
      <c r="Q65" s="32">
        <v>0</v>
      </c>
      <c r="R65" s="32">
        <v>0.1</v>
      </c>
      <c r="S65" s="32">
        <v>0.4</v>
      </c>
      <c r="T65" s="32">
        <v>0.4</v>
      </c>
      <c r="U65" s="32">
        <v>0.5</v>
      </c>
      <c r="V65" s="32">
        <v>0.6</v>
      </c>
      <c r="W65" s="32">
        <v>0.6</v>
      </c>
      <c r="X65" s="32">
        <v>0.7</v>
      </c>
      <c r="Y65" s="32">
        <v>0.8</v>
      </c>
      <c r="Z65" s="32"/>
      <c r="AA65" s="2">
        <v>0.99</v>
      </c>
      <c r="AB65" s="2">
        <v>28</v>
      </c>
      <c r="AC65" s="2">
        <v>0.19</v>
      </c>
      <c r="AD65" s="1" t="s">
        <v>43</v>
      </c>
      <c r="AE65" s="60"/>
      <c r="AF65" s="59"/>
    </row>
    <row r="66" spans="1:32">
      <c r="A66" s="58"/>
      <c r="B66" s="14">
        <v>0.2</v>
      </c>
      <c r="C66" s="14">
        <v>0.3</v>
      </c>
      <c r="D66" s="15">
        <v>-0.75</v>
      </c>
      <c r="E66" s="12">
        <v>-0.1</v>
      </c>
      <c r="F66" s="11">
        <v>0.1</v>
      </c>
      <c r="G66" s="11">
        <v>0.05</v>
      </c>
      <c r="H66" s="14">
        <v>0.6</v>
      </c>
      <c r="I66" s="15">
        <v>0.5</v>
      </c>
      <c r="J66" s="32">
        <v>0.5</v>
      </c>
      <c r="K66" s="15">
        <f t="shared" si="12"/>
        <v>0.6</v>
      </c>
      <c r="L66" s="15">
        <f t="shared" si="11"/>
        <v>0.6</v>
      </c>
      <c r="M66" s="39">
        <v>0.5</v>
      </c>
      <c r="N66" s="32">
        <v>0.4</v>
      </c>
      <c r="O66" s="32">
        <v>0.2</v>
      </c>
      <c r="P66" s="32">
        <v>0.1</v>
      </c>
      <c r="Q66" s="32">
        <v>0</v>
      </c>
      <c r="R66" s="32">
        <v>0.1</v>
      </c>
      <c r="S66" s="32">
        <v>0.3</v>
      </c>
      <c r="T66" s="32">
        <v>0.3</v>
      </c>
      <c r="U66" s="32">
        <v>0.4</v>
      </c>
      <c r="V66" s="32">
        <v>0.4</v>
      </c>
      <c r="W66" s="32">
        <v>0.5</v>
      </c>
      <c r="X66" s="32">
        <v>0.6</v>
      </c>
      <c r="Y66" s="32">
        <v>0.6</v>
      </c>
      <c r="Z66" s="32"/>
      <c r="AA66" s="2">
        <v>2.2000000000000002</v>
      </c>
      <c r="AB66" s="2">
        <v>28.16</v>
      </c>
      <c r="AC66" s="2">
        <v>0.14000000000000001</v>
      </c>
      <c r="AD66" s="1" t="s">
        <v>42</v>
      </c>
      <c r="AE66" s="60" t="s">
        <v>45</v>
      </c>
      <c r="AF66" s="59">
        <v>69</v>
      </c>
    </row>
    <row r="67" spans="1:32">
      <c r="A67" s="58"/>
      <c r="B67" s="10">
        <v>0.4</v>
      </c>
      <c r="C67" s="14">
        <v>0.2</v>
      </c>
      <c r="D67" s="15">
        <v>0</v>
      </c>
      <c r="E67" s="12">
        <v>-0.2</v>
      </c>
      <c r="F67" s="11">
        <v>0.1</v>
      </c>
      <c r="G67" s="11">
        <v>0</v>
      </c>
      <c r="H67" s="15">
        <v>0.4</v>
      </c>
      <c r="I67" s="14">
        <v>0.4</v>
      </c>
      <c r="J67" s="32">
        <v>0.6</v>
      </c>
      <c r="K67" s="15">
        <f t="shared" si="12"/>
        <v>-4.9999999999999989E-2</v>
      </c>
      <c r="L67" s="15">
        <f t="shared" si="11"/>
        <v>4.9999999999999989E-2</v>
      </c>
      <c r="M67" s="39">
        <v>-0.25</v>
      </c>
      <c r="N67" s="16">
        <v>0.25</v>
      </c>
      <c r="O67" s="16">
        <v>0.2</v>
      </c>
      <c r="P67" s="16">
        <v>7.0000000000000007E-2</v>
      </c>
      <c r="Q67" s="16">
        <v>0.05</v>
      </c>
      <c r="R67" s="16">
        <v>0.1</v>
      </c>
      <c r="S67" s="32">
        <v>0.4</v>
      </c>
      <c r="T67" s="32">
        <v>0.4</v>
      </c>
      <c r="U67" s="32">
        <v>0.5</v>
      </c>
      <c r="V67" s="32">
        <v>0.6</v>
      </c>
      <c r="W67" s="32">
        <v>0.6</v>
      </c>
      <c r="X67" s="32">
        <v>0.7</v>
      </c>
      <c r="Y67" s="32">
        <v>0.8</v>
      </c>
      <c r="Z67" s="32"/>
      <c r="AA67" s="2">
        <v>2.16</v>
      </c>
      <c r="AB67" s="2">
        <v>33.15</v>
      </c>
      <c r="AC67" s="2">
        <v>0.15</v>
      </c>
      <c r="AD67" s="1" t="s">
        <v>43</v>
      </c>
      <c r="AE67" s="60"/>
      <c r="AF67" s="59"/>
    </row>
    <row r="68" spans="1:32">
      <c r="A68" s="58"/>
      <c r="B68" s="10">
        <v>0.5</v>
      </c>
      <c r="C68" s="14">
        <v>0.3</v>
      </c>
      <c r="D68" s="11">
        <v>1.5</v>
      </c>
      <c r="E68" s="13">
        <v>0.2</v>
      </c>
      <c r="F68" s="11">
        <v>0.1</v>
      </c>
      <c r="G68" s="16">
        <v>0</v>
      </c>
      <c r="H68" s="15">
        <v>0.3</v>
      </c>
      <c r="I68" s="15">
        <v>0.6</v>
      </c>
      <c r="J68" s="32">
        <v>0.5</v>
      </c>
      <c r="K68" s="15">
        <f t="shared" si="12"/>
        <v>4.9999999999999989E-2</v>
      </c>
      <c r="L68" s="15">
        <f t="shared" si="11"/>
        <v>4.9999999999999989E-2</v>
      </c>
      <c r="M68" s="11">
        <v>0.25</v>
      </c>
      <c r="N68" s="16">
        <v>0.4</v>
      </c>
      <c r="O68" s="16">
        <v>0.2</v>
      </c>
      <c r="P68" s="16">
        <v>0.1</v>
      </c>
      <c r="Q68" s="16">
        <v>0.1</v>
      </c>
      <c r="R68" s="16">
        <v>0.1</v>
      </c>
      <c r="S68" s="32">
        <v>0.4</v>
      </c>
      <c r="T68" s="32">
        <v>0.4</v>
      </c>
      <c r="U68" s="32">
        <v>0.5</v>
      </c>
      <c r="V68" s="32">
        <v>0.5</v>
      </c>
      <c r="W68" s="32">
        <v>0.6</v>
      </c>
      <c r="X68" s="32">
        <v>0.7</v>
      </c>
      <c r="Y68" s="32">
        <v>0.8</v>
      </c>
      <c r="Z68" s="32"/>
      <c r="AA68" s="2">
        <v>0.99</v>
      </c>
      <c r="AB68" s="2">
        <v>26.16</v>
      </c>
      <c r="AC68" s="2">
        <v>0.17</v>
      </c>
      <c r="AD68" s="1" t="s">
        <v>43</v>
      </c>
      <c r="AE68" s="3" t="s">
        <v>48</v>
      </c>
      <c r="AF68" s="17">
        <v>40</v>
      </c>
    </row>
    <row r="69" spans="1:32">
      <c r="A69" s="58"/>
      <c r="B69" s="32">
        <v>0.3</v>
      </c>
      <c r="C69" s="14">
        <v>0.3</v>
      </c>
      <c r="D69" s="15">
        <v>0.5</v>
      </c>
      <c r="E69" s="12">
        <v>0.01</v>
      </c>
      <c r="F69" s="11">
        <v>0.1</v>
      </c>
      <c r="G69" s="11">
        <v>0</v>
      </c>
      <c r="H69" s="15">
        <v>0.3</v>
      </c>
      <c r="I69" s="15">
        <v>0.6</v>
      </c>
      <c r="J69" s="32">
        <v>0.6</v>
      </c>
      <c r="K69" s="15">
        <f t="shared" si="12"/>
        <v>-0.38500000000000001</v>
      </c>
      <c r="L69" s="15">
        <f t="shared" si="11"/>
        <v>0.38500000000000001</v>
      </c>
      <c r="M69" s="39">
        <v>-0.375</v>
      </c>
      <c r="N69" s="16">
        <v>0.3</v>
      </c>
      <c r="O69" s="16">
        <v>0.1</v>
      </c>
      <c r="P69" s="16">
        <v>0.1</v>
      </c>
      <c r="Q69" s="16">
        <v>0</v>
      </c>
      <c r="R69" s="16">
        <v>0.1</v>
      </c>
      <c r="S69" s="16">
        <v>0.2</v>
      </c>
      <c r="T69" s="16">
        <v>0.2</v>
      </c>
      <c r="U69" s="16">
        <v>0.4</v>
      </c>
      <c r="V69" s="16">
        <v>0.5</v>
      </c>
      <c r="W69" s="16">
        <v>0.6</v>
      </c>
      <c r="X69" s="16">
        <v>0.6</v>
      </c>
      <c r="Y69" s="16">
        <v>0.7</v>
      </c>
      <c r="Z69" s="16"/>
      <c r="AA69" s="2">
        <v>0.89</v>
      </c>
      <c r="AB69" s="2">
        <v>17.22</v>
      </c>
      <c r="AC69" s="2">
        <v>0.22</v>
      </c>
      <c r="AD69" s="1" t="s">
        <v>42</v>
      </c>
      <c r="AE69" s="3" t="s">
        <v>45</v>
      </c>
      <c r="AF69" s="17">
        <v>65</v>
      </c>
    </row>
    <row r="70" spans="1:32">
      <c r="A70" s="58"/>
      <c r="B70" s="32">
        <v>0.3</v>
      </c>
      <c r="C70" s="14">
        <v>0.3</v>
      </c>
      <c r="D70" s="15">
        <v>2.75</v>
      </c>
      <c r="E70" s="12">
        <v>0</v>
      </c>
      <c r="F70" s="11">
        <v>0.05</v>
      </c>
      <c r="G70" s="11">
        <v>0</v>
      </c>
      <c r="H70" s="15">
        <v>0.2</v>
      </c>
      <c r="I70" s="15">
        <v>0.4</v>
      </c>
      <c r="J70" s="32">
        <v>0.6</v>
      </c>
      <c r="K70" s="15">
        <f t="shared" si="12"/>
        <v>-0.25</v>
      </c>
      <c r="L70" s="15">
        <f t="shared" si="11"/>
        <v>0.25</v>
      </c>
      <c r="M70" s="39">
        <v>-0.25</v>
      </c>
      <c r="N70" s="16">
        <v>0.4</v>
      </c>
      <c r="O70" s="16">
        <v>0.2</v>
      </c>
      <c r="P70" s="16">
        <v>0.1</v>
      </c>
      <c r="Q70" s="16">
        <v>0.1</v>
      </c>
      <c r="R70" s="16">
        <v>0.2</v>
      </c>
      <c r="S70" s="32">
        <v>0.3</v>
      </c>
      <c r="T70" s="32">
        <v>0.3</v>
      </c>
      <c r="U70" s="32">
        <v>0.4</v>
      </c>
      <c r="V70" s="32">
        <v>0.5</v>
      </c>
      <c r="W70" s="32">
        <v>0.5</v>
      </c>
      <c r="X70" s="32">
        <v>0.6</v>
      </c>
      <c r="Y70" s="32">
        <v>0.6</v>
      </c>
      <c r="Z70" s="32"/>
      <c r="AA70" s="2">
        <v>1.35</v>
      </c>
      <c r="AB70" s="2">
        <v>18.22</v>
      </c>
      <c r="AC70" s="2">
        <v>0.23</v>
      </c>
      <c r="AD70" s="1" t="s">
        <v>42</v>
      </c>
      <c r="AE70" s="60" t="s">
        <v>44</v>
      </c>
      <c r="AF70" s="59">
        <v>77</v>
      </c>
    </row>
    <row r="71" spans="1:32">
      <c r="A71" s="58"/>
      <c r="B71" s="10">
        <v>0.5</v>
      </c>
      <c r="C71" s="14">
        <v>0.3</v>
      </c>
      <c r="D71" s="15">
        <v>0</v>
      </c>
      <c r="E71" s="12">
        <v>-0.14000000000000001</v>
      </c>
      <c r="F71" s="11">
        <v>0</v>
      </c>
      <c r="G71" s="11">
        <v>0</v>
      </c>
      <c r="H71" s="15">
        <v>0.6</v>
      </c>
      <c r="I71" s="15">
        <v>0.2</v>
      </c>
      <c r="J71" s="16">
        <v>0.6</v>
      </c>
      <c r="K71" s="15">
        <f t="shared" si="12"/>
        <v>-0.61</v>
      </c>
      <c r="L71" s="15">
        <f t="shared" si="11"/>
        <v>0.61</v>
      </c>
      <c r="M71" s="39">
        <v>-0.75</v>
      </c>
      <c r="N71" s="16">
        <v>0.3</v>
      </c>
      <c r="O71" s="16">
        <v>0.2</v>
      </c>
      <c r="P71" s="16">
        <v>0.1</v>
      </c>
      <c r="Q71" s="16">
        <v>0</v>
      </c>
      <c r="R71" s="16">
        <v>0.1</v>
      </c>
      <c r="S71" s="16">
        <v>0.1</v>
      </c>
      <c r="T71" s="32">
        <v>0.4</v>
      </c>
      <c r="U71" s="32">
        <v>0.5</v>
      </c>
      <c r="V71" s="32">
        <v>0.4</v>
      </c>
      <c r="W71" s="32">
        <v>0.6</v>
      </c>
      <c r="X71" s="32">
        <v>0.7</v>
      </c>
      <c r="Y71" s="32">
        <v>0.8</v>
      </c>
      <c r="Z71" s="32"/>
      <c r="AA71" s="2">
        <v>1.29</v>
      </c>
      <c r="AB71" s="2">
        <v>32.28</v>
      </c>
      <c r="AC71" s="2">
        <v>0.24</v>
      </c>
      <c r="AD71" s="1" t="s">
        <v>43</v>
      </c>
      <c r="AE71" s="60"/>
      <c r="AF71" s="59"/>
    </row>
    <row r="72" spans="1:32">
      <c r="A72" s="58"/>
      <c r="B72" s="14">
        <v>0.2</v>
      </c>
      <c r="C72" s="14">
        <v>0.1</v>
      </c>
      <c r="D72" s="15">
        <v>1</v>
      </c>
      <c r="E72" s="13">
        <v>0.2</v>
      </c>
      <c r="F72" s="11">
        <v>0.1</v>
      </c>
      <c r="G72" s="11">
        <v>0.05</v>
      </c>
      <c r="H72" s="15">
        <v>0.2</v>
      </c>
      <c r="I72" s="15">
        <v>0.6</v>
      </c>
      <c r="J72" s="32">
        <v>0.6</v>
      </c>
      <c r="K72" s="15">
        <f t="shared" si="12"/>
        <v>-0.7</v>
      </c>
      <c r="L72" s="15">
        <f t="shared" si="11"/>
        <v>0.7</v>
      </c>
      <c r="M72" s="39">
        <v>-0.5</v>
      </c>
      <c r="N72" s="32">
        <v>0.5</v>
      </c>
      <c r="O72" s="32">
        <v>0.15</v>
      </c>
      <c r="P72" s="32">
        <v>0.2</v>
      </c>
      <c r="Q72" s="32">
        <v>0</v>
      </c>
      <c r="R72" s="32">
        <v>0.2</v>
      </c>
      <c r="S72" s="32">
        <v>0.1</v>
      </c>
      <c r="T72" s="32">
        <v>0.4</v>
      </c>
      <c r="U72" s="32">
        <v>0.5</v>
      </c>
      <c r="V72" s="32">
        <v>0.6</v>
      </c>
      <c r="W72" s="32">
        <v>0.6</v>
      </c>
      <c r="X72" s="32">
        <v>0.7</v>
      </c>
      <c r="Y72" s="32">
        <v>0.8</v>
      </c>
      <c r="Z72" s="32"/>
      <c r="AA72" s="2">
        <v>0.9</v>
      </c>
      <c r="AB72" s="2">
        <v>31.49</v>
      </c>
      <c r="AC72" s="2">
        <v>0.24</v>
      </c>
      <c r="AD72" s="1" t="s">
        <v>43</v>
      </c>
      <c r="AE72" s="3" t="s">
        <v>44</v>
      </c>
      <c r="AF72" s="17">
        <v>65</v>
      </c>
    </row>
    <row r="73" spans="1:32">
      <c r="A73" s="58"/>
      <c r="B73" s="10">
        <v>0.4</v>
      </c>
      <c r="C73" s="14">
        <v>0.2</v>
      </c>
      <c r="D73" s="15">
        <v>-0.625</v>
      </c>
      <c r="E73" s="13">
        <v>0.2</v>
      </c>
      <c r="F73" s="11">
        <v>0.05</v>
      </c>
      <c r="G73" s="11">
        <v>0</v>
      </c>
      <c r="H73" s="15">
        <v>0.3</v>
      </c>
      <c r="I73" s="15">
        <v>0.4</v>
      </c>
      <c r="J73" s="16">
        <v>0.6</v>
      </c>
      <c r="K73" s="15">
        <f t="shared" si="12"/>
        <v>-0.45</v>
      </c>
      <c r="L73" s="15">
        <f t="shared" si="11"/>
        <v>0.45</v>
      </c>
      <c r="M73" s="39">
        <v>-0.25</v>
      </c>
      <c r="N73" s="32">
        <v>0.4</v>
      </c>
      <c r="O73" s="32">
        <v>0.15</v>
      </c>
      <c r="P73" s="32">
        <v>0.1</v>
      </c>
      <c r="Q73" s="32">
        <v>0</v>
      </c>
      <c r="R73" s="32">
        <v>0.1</v>
      </c>
      <c r="S73" s="32">
        <v>0.1</v>
      </c>
      <c r="T73" s="16">
        <v>0.2</v>
      </c>
      <c r="U73" s="16">
        <v>0.4</v>
      </c>
      <c r="V73" s="32">
        <v>0.4</v>
      </c>
      <c r="W73" s="16">
        <v>0.6</v>
      </c>
      <c r="X73" s="16">
        <v>0.6</v>
      </c>
      <c r="Y73" s="16">
        <v>0.7</v>
      </c>
      <c r="Z73" s="16"/>
      <c r="AA73" s="2">
        <v>0.99</v>
      </c>
      <c r="AB73" s="2">
        <v>32.44</v>
      </c>
      <c r="AC73" s="2">
        <v>0.17</v>
      </c>
      <c r="AD73" s="1" t="s">
        <v>42</v>
      </c>
      <c r="AE73" s="60" t="s">
        <v>45</v>
      </c>
      <c r="AF73" s="59">
        <v>72</v>
      </c>
    </row>
    <row r="74" spans="1:32">
      <c r="A74" s="58"/>
      <c r="B74" s="14">
        <v>0.2</v>
      </c>
      <c r="C74" s="14">
        <v>0.2</v>
      </c>
      <c r="D74" s="15">
        <v>2.5</v>
      </c>
      <c r="E74" s="13">
        <v>0.2</v>
      </c>
      <c r="F74" s="11">
        <v>0.2</v>
      </c>
      <c r="G74" s="11">
        <v>0.05</v>
      </c>
      <c r="H74" s="15">
        <v>0.5</v>
      </c>
      <c r="I74" s="15">
        <v>0.6</v>
      </c>
      <c r="J74" s="32">
        <v>0.5</v>
      </c>
      <c r="K74" s="15">
        <f t="shared" si="12"/>
        <v>-1.2</v>
      </c>
      <c r="L74" s="15">
        <f t="shared" si="11"/>
        <v>1.2</v>
      </c>
      <c r="M74" s="39">
        <v>-1</v>
      </c>
      <c r="N74" s="32">
        <v>0.5</v>
      </c>
      <c r="O74" s="32">
        <v>0.25</v>
      </c>
      <c r="P74" s="32">
        <v>0.3</v>
      </c>
      <c r="Q74" s="32">
        <v>0</v>
      </c>
      <c r="R74" s="32">
        <v>0</v>
      </c>
      <c r="S74" s="32">
        <v>0.3</v>
      </c>
      <c r="T74" s="32">
        <v>0.3</v>
      </c>
      <c r="U74" s="32">
        <v>0.4</v>
      </c>
      <c r="V74" s="32">
        <v>0.6</v>
      </c>
      <c r="W74" s="32">
        <v>0.5</v>
      </c>
      <c r="X74" s="32">
        <v>0.6</v>
      </c>
      <c r="Y74" s="32">
        <v>0.6</v>
      </c>
      <c r="Z74" s="32"/>
      <c r="AA74" s="2">
        <v>2.2000000000000002</v>
      </c>
      <c r="AB74" s="2">
        <v>28.66</v>
      </c>
      <c r="AC74" s="2">
        <v>0.19</v>
      </c>
      <c r="AD74" s="1" t="s">
        <v>43</v>
      </c>
      <c r="AE74" s="60"/>
      <c r="AF74" s="59"/>
    </row>
    <row r="75" spans="1:32">
      <c r="A75" s="58"/>
      <c r="B75" s="10">
        <v>0.4</v>
      </c>
      <c r="C75" s="14">
        <v>0.3</v>
      </c>
      <c r="D75" s="11">
        <v>3.5</v>
      </c>
      <c r="E75" s="13">
        <v>0.1</v>
      </c>
      <c r="F75" s="11">
        <v>0.2</v>
      </c>
      <c r="G75" s="16">
        <v>0.2</v>
      </c>
      <c r="H75" s="15">
        <v>0.3</v>
      </c>
      <c r="I75" s="15">
        <v>0.6</v>
      </c>
      <c r="J75" s="32">
        <v>0.7</v>
      </c>
      <c r="K75" s="15">
        <f t="shared" si="12"/>
        <v>-0.35</v>
      </c>
      <c r="L75" s="15">
        <f t="shared" si="11"/>
        <v>0.35</v>
      </c>
      <c r="M75" s="11">
        <v>-0.25</v>
      </c>
      <c r="N75" s="32">
        <v>0.4</v>
      </c>
      <c r="O75" s="32">
        <v>0.4</v>
      </c>
      <c r="P75" s="32">
        <v>0.2</v>
      </c>
      <c r="Q75" s="32">
        <v>0</v>
      </c>
      <c r="R75" s="32">
        <v>0.2</v>
      </c>
      <c r="S75" s="32">
        <v>0.4</v>
      </c>
      <c r="T75" s="32">
        <v>0.4</v>
      </c>
      <c r="U75" s="32">
        <v>0.5</v>
      </c>
      <c r="V75" s="32">
        <v>0.5</v>
      </c>
      <c r="W75" s="32">
        <v>0.7</v>
      </c>
      <c r="X75" s="32">
        <v>0.8</v>
      </c>
      <c r="Y75" s="32">
        <v>0.9</v>
      </c>
      <c r="Z75" s="32"/>
      <c r="AA75" s="2">
        <v>2.16</v>
      </c>
      <c r="AB75" s="2">
        <v>27.65</v>
      </c>
      <c r="AC75" s="2">
        <v>0.14000000000000001</v>
      </c>
      <c r="AD75" s="1" t="s">
        <v>42</v>
      </c>
      <c r="AE75" s="60" t="s">
        <v>45</v>
      </c>
      <c r="AF75" s="59">
        <v>68</v>
      </c>
    </row>
    <row r="76" spans="1:32">
      <c r="A76" s="58"/>
      <c r="B76" s="10">
        <v>0.7</v>
      </c>
      <c r="C76" s="14">
        <v>0.3</v>
      </c>
      <c r="D76" s="15">
        <v>-0.25</v>
      </c>
      <c r="E76" s="12">
        <v>0.1</v>
      </c>
      <c r="F76" s="11">
        <v>0.05</v>
      </c>
      <c r="G76" s="11">
        <v>0</v>
      </c>
      <c r="H76" s="15">
        <v>0.3</v>
      </c>
      <c r="I76" s="15">
        <v>0.6</v>
      </c>
      <c r="J76" s="32">
        <v>0.6</v>
      </c>
      <c r="K76" s="15">
        <f t="shared" si="12"/>
        <v>-0.22500000000000001</v>
      </c>
      <c r="L76" s="15">
        <f t="shared" si="11"/>
        <v>0.22500000000000001</v>
      </c>
      <c r="M76" s="39">
        <v>-0.125</v>
      </c>
      <c r="N76" s="16">
        <v>0.4</v>
      </c>
      <c r="O76" s="16">
        <v>0.2</v>
      </c>
      <c r="P76" s="16">
        <v>0.1</v>
      </c>
      <c r="Q76" s="16">
        <v>0.1</v>
      </c>
      <c r="R76" s="16">
        <v>0.1</v>
      </c>
      <c r="S76" s="32">
        <v>0.4</v>
      </c>
      <c r="T76" s="32">
        <v>0.4</v>
      </c>
      <c r="U76" s="32">
        <v>0.5</v>
      </c>
      <c r="V76" s="32">
        <v>0.5</v>
      </c>
      <c r="W76" s="32">
        <v>0.6</v>
      </c>
      <c r="X76" s="32">
        <v>0.7</v>
      </c>
      <c r="Y76" s="32">
        <v>0.8</v>
      </c>
      <c r="Z76" s="32"/>
      <c r="AA76" s="2">
        <v>0.99</v>
      </c>
      <c r="AB76" s="2">
        <v>24.22</v>
      </c>
      <c r="AC76" s="2">
        <v>0.15</v>
      </c>
      <c r="AD76" s="1" t="s">
        <v>43</v>
      </c>
      <c r="AE76" s="60"/>
      <c r="AF76" s="59"/>
    </row>
    <row r="77" spans="1:32">
      <c r="A77" s="58"/>
      <c r="B77" s="10">
        <v>0.2</v>
      </c>
      <c r="C77" s="14">
        <v>0.1</v>
      </c>
      <c r="D77" s="15">
        <v>0</v>
      </c>
      <c r="E77" s="12">
        <v>0.1</v>
      </c>
      <c r="F77" s="11">
        <v>0.1</v>
      </c>
      <c r="G77" s="11">
        <v>0</v>
      </c>
      <c r="H77" s="15">
        <v>0.3</v>
      </c>
      <c r="I77" s="15">
        <v>0.6</v>
      </c>
      <c r="J77" s="32">
        <v>0.6</v>
      </c>
      <c r="K77" s="15">
        <f t="shared" si="12"/>
        <v>-0.22500000000000001</v>
      </c>
      <c r="L77" s="15">
        <f t="shared" si="11"/>
        <v>0.22500000000000001</v>
      </c>
      <c r="M77" s="39">
        <v>-0.125</v>
      </c>
      <c r="N77" s="16">
        <v>0.3</v>
      </c>
      <c r="O77" s="16">
        <v>0.3</v>
      </c>
      <c r="P77" s="16">
        <v>0.2</v>
      </c>
      <c r="Q77" s="16">
        <v>0</v>
      </c>
      <c r="R77" s="16">
        <v>0.1</v>
      </c>
      <c r="S77" s="16">
        <v>0.1</v>
      </c>
      <c r="T77" s="16">
        <v>0.2</v>
      </c>
      <c r="U77" s="16">
        <v>0.4</v>
      </c>
      <c r="V77" s="32">
        <v>0.5</v>
      </c>
      <c r="W77" s="32">
        <v>0.6</v>
      </c>
      <c r="X77" s="32">
        <v>0.6</v>
      </c>
      <c r="Y77" s="32">
        <v>0.7</v>
      </c>
      <c r="Z77" s="32"/>
      <c r="AA77" s="2">
        <v>0.89</v>
      </c>
      <c r="AB77" s="2">
        <v>26.22</v>
      </c>
      <c r="AC77" s="2">
        <v>0.2</v>
      </c>
      <c r="AD77" s="1" t="s">
        <v>42</v>
      </c>
      <c r="AE77" s="60" t="s">
        <v>44</v>
      </c>
      <c r="AF77" s="59">
        <v>78</v>
      </c>
    </row>
    <row r="78" spans="1:32">
      <c r="A78" s="58"/>
      <c r="B78" s="14">
        <v>0.2</v>
      </c>
      <c r="C78" s="14">
        <v>0.2</v>
      </c>
      <c r="D78" s="11">
        <v>-2.5</v>
      </c>
      <c r="E78" s="13">
        <v>0</v>
      </c>
      <c r="F78" s="11">
        <v>0.2</v>
      </c>
      <c r="G78" s="16">
        <v>0.15</v>
      </c>
      <c r="H78" s="15">
        <v>0.3</v>
      </c>
      <c r="I78" s="14">
        <v>0.6</v>
      </c>
      <c r="J78" s="32">
        <v>0.6</v>
      </c>
      <c r="K78" s="15">
        <f t="shared" si="12"/>
        <v>0.25</v>
      </c>
      <c r="L78" s="15">
        <f t="shared" si="11"/>
        <v>0.25</v>
      </c>
      <c r="M78" s="11">
        <v>0.25</v>
      </c>
      <c r="N78" s="32">
        <v>0.5</v>
      </c>
      <c r="O78" s="32">
        <v>0.5</v>
      </c>
      <c r="P78" s="32">
        <v>0.2</v>
      </c>
      <c r="Q78" s="32">
        <v>0</v>
      </c>
      <c r="R78" s="32">
        <v>0.1</v>
      </c>
      <c r="S78" s="32">
        <v>0.1</v>
      </c>
      <c r="T78" s="32">
        <v>0.3</v>
      </c>
      <c r="U78" s="32">
        <v>0.4</v>
      </c>
      <c r="V78" s="32">
        <v>0.4</v>
      </c>
      <c r="W78" s="32">
        <v>0.5</v>
      </c>
      <c r="X78" s="32">
        <v>0.8</v>
      </c>
      <c r="Y78" s="32">
        <v>0.9</v>
      </c>
      <c r="Z78" s="32"/>
      <c r="AA78" s="2">
        <v>1.35</v>
      </c>
      <c r="AB78" s="2">
        <v>28</v>
      </c>
      <c r="AC78" s="2">
        <v>0.18</v>
      </c>
      <c r="AD78" s="1" t="s">
        <v>43</v>
      </c>
      <c r="AE78" s="60"/>
      <c r="AF78" s="59"/>
    </row>
    <row r="79" spans="1:32">
      <c r="A79" s="58"/>
      <c r="B79" s="10">
        <v>0.4</v>
      </c>
      <c r="C79" s="14">
        <v>0.2</v>
      </c>
      <c r="D79" s="15">
        <v>0.625</v>
      </c>
      <c r="E79" s="12">
        <v>0.1</v>
      </c>
      <c r="F79" s="11">
        <v>0.1</v>
      </c>
      <c r="G79" s="11">
        <v>0.05</v>
      </c>
      <c r="H79" s="15">
        <v>0.2</v>
      </c>
      <c r="I79" s="15">
        <v>0.6</v>
      </c>
      <c r="J79" s="32">
        <v>0.6</v>
      </c>
      <c r="K79" s="15">
        <f t="shared" si="12"/>
        <v>-0.47499999999999998</v>
      </c>
      <c r="L79" s="15">
        <f t="shared" si="11"/>
        <v>0.47499999999999998</v>
      </c>
      <c r="M79" s="39">
        <v>-0.375</v>
      </c>
      <c r="N79" s="32">
        <v>0.4</v>
      </c>
      <c r="O79" s="32">
        <v>0.2</v>
      </c>
      <c r="P79" s="32">
        <v>0.1</v>
      </c>
      <c r="Q79" s="32">
        <v>0</v>
      </c>
      <c r="R79" s="32">
        <v>0.2</v>
      </c>
      <c r="S79" s="32">
        <v>0.1</v>
      </c>
      <c r="T79" s="32">
        <v>0.4</v>
      </c>
      <c r="U79" s="32">
        <v>0.5</v>
      </c>
      <c r="V79" s="32">
        <v>0.6</v>
      </c>
      <c r="W79" s="32">
        <v>0.6</v>
      </c>
      <c r="X79" s="32">
        <v>0.7</v>
      </c>
      <c r="Y79" s="32">
        <v>0.8</v>
      </c>
      <c r="Z79" s="32"/>
      <c r="AA79" s="2">
        <v>1.29</v>
      </c>
      <c r="AB79" s="2">
        <v>28.16</v>
      </c>
      <c r="AC79" s="2">
        <v>0.19</v>
      </c>
      <c r="AD79" s="1" t="s">
        <v>42</v>
      </c>
      <c r="AE79" s="3" t="s">
        <v>44</v>
      </c>
      <c r="AF79" s="17">
        <v>48</v>
      </c>
    </row>
    <row r="80" spans="1:32">
      <c r="A80" s="58"/>
      <c r="B80" s="10">
        <v>0.3</v>
      </c>
      <c r="C80" s="14">
        <v>0.3</v>
      </c>
      <c r="D80" s="15">
        <v>0.5</v>
      </c>
      <c r="E80" s="12">
        <v>-7.0000000000000007E-2</v>
      </c>
      <c r="F80" s="11">
        <v>0.05</v>
      </c>
      <c r="G80" s="11">
        <v>0.05</v>
      </c>
      <c r="H80" s="14">
        <v>0.5</v>
      </c>
      <c r="I80" s="15">
        <v>0.3</v>
      </c>
      <c r="J80" s="32">
        <v>0.6</v>
      </c>
      <c r="K80" s="15">
        <f t="shared" si="12"/>
        <v>-5.4999999999999993E-2</v>
      </c>
      <c r="L80" s="15">
        <f t="shared" si="11"/>
        <v>5.4999999999999993E-2</v>
      </c>
      <c r="M80" s="39">
        <v>-0.125</v>
      </c>
      <c r="N80" s="32">
        <v>0.5</v>
      </c>
      <c r="O80" s="32">
        <v>0.2</v>
      </c>
      <c r="P80" s="32">
        <v>0.1</v>
      </c>
      <c r="Q80" s="32">
        <v>0</v>
      </c>
      <c r="R80" s="32">
        <v>0.2</v>
      </c>
      <c r="S80" s="32">
        <v>0.4</v>
      </c>
      <c r="T80" s="32">
        <v>0.4</v>
      </c>
      <c r="U80" s="32">
        <v>0.5</v>
      </c>
      <c r="V80" s="32">
        <v>0.4</v>
      </c>
      <c r="W80" s="32">
        <v>0.6</v>
      </c>
      <c r="X80" s="32">
        <v>0.6</v>
      </c>
      <c r="Y80" s="32">
        <v>0.7</v>
      </c>
      <c r="Z80" s="32"/>
      <c r="AA80" s="2">
        <v>1.24</v>
      </c>
      <c r="AB80" s="2">
        <v>33.15</v>
      </c>
      <c r="AC80" s="2">
        <v>0.22</v>
      </c>
      <c r="AD80" s="1" t="s">
        <v>42</v>
      </c>
      <c r="AE80" s="60" t="s">
        <v>45</v>
      </c>
      <c r="AF80" s="59">
        <v>72</v>
      </c>
    </row>
    <row r="81" spans="1:32">
      <c r="A81" s="58"/>
      <c r="B81" s="10">
        <v>0.3</v>
      </c>
      <c r="C81" s="14">
        <v>0.05</v>
      </c>
      <c r="D81" s="15">
        <v>0.75</v>
      </c>
      <c r="E81" s="12">
        <v>0.1</v>
      </c>
      <c r="F81" s="11">
        <v>0.05</v>
      </c>
      <c r="G81" s="11">
        <v>0.05</v>
      </c>
      <c r="H81" s="15">
        <v>0.3</v>
      </c>
      <c r="I81" s="15">
        <v>0.4</v>
      </c>
      <c r="J81" s="32">
        <v>0.5</v>
      </c>
      <c r="K81" s="15">
        <f t="shared" si="12"/>
        <v>-0.22500000000000001</v>
      </c>
      <c r="L81" s="15">
        <f t="shared" si="11"/>
        <v>0.22500000000000001</v>
      </c>
      <c r="M81" s="39">
        <v>-0.125</v>
      </c>
      <c r="N81" s="16">
        <v>0.4</v>
      </c>
      <c r="O81" s="16">
        <v>0.2</v>
      </c>
      <c r="P81" s="16">
        <v>0.2</v>
      </c>
      <c r="Q81" s="16">
        <v>0.1</v>
      </c>
      <c r="R81" s="16">
        <v>0.2</v>
      </c>
      <c r="S81" s="16">
        <v>0.2</v>
      </c>
      <c r="T81" s="16">
        <v>0.2</v>
      </c>
      <c r="U81" s="16">
        <v>0.4</v>
      </c>
      <c r="V81" s="32">
        <v>0.6</v>
      </c>
      <c r="W81" s="16">
        <v>0.6</v>
      </c>
      <c r="X81" s="16">
        <v>0.6</v>
      </c>
      <c r="Y81" s="16">
        <v>0.7</v>
      </c>
      <c r="Z81" s="16"/>
      <c r="AA81" s="2">
        <v>1.45</v>
      </c>
      <c r="AB81" s="2">
        <v>31.49</v>
      </c>
      <c r="AC81" s="2">
        <v>0.15</v>
      </c>
      <c r="AD81" s="1" t="s">
        <v>43</v>
      </c>
      <c r="AE81" s="60"/>
      <c r="AF81" s="59"/>
    </row>
    <row r="82" spans="1:32">
      <c r="A82" s="58"/>
      <c r="B82" s="10">
        <v>0.6</v>
      </c>
      <c r="C82" s="14">
        <v>0.3</v>
      </c>
      <c r="D82" s="15">
        <v>3</v>
      </c>
      <c r="E82" s="12">
        <v>0.1</v>
      </c>
      <c r="F82" s="11">
        <v>0</v>
      </c>
      <c r="G82" s="11">
        <v>0</v>
      </c>
      <c r="H82" s="15">
        <v>0.3</v>
      </c>
      <c r="I82" s="14">
        <v>0.8</v>
      </c>
      <c r="J82" s="32">
        <v>0.9</v>
      </c>
      <c r="K82" s="15">
        <f t="shared" si="12"/>
        <v>2.4999999999999994E-2</v>
      </c>
      <c r="L82" s="15">
        <f t="shared" si="11"/>
        <v>2.4999999999999994E-2</v>
      </c>
      <c r="M82" s="39">
        <v>0.125</v>
      </c>
      <c r="N82" s="16">
        <v>0.4</v>
      </c>
      <c r="O82" s="16">
        <v>0.2</v>
      </c>
      <c r="P82" s="16">
        <v>0.2</v>
      </c>
      <c r="Q82" s="16">
        <v>0.1</v>
      </c>
      <c r="R82" s="16">
        <v>0.2</v>
      </c>
      <c r="S82" s="32">
        <v>0.3</v>
      </c>
      <c r="T82" s="32">
        <v>0.3</v>
      </c>
      <c r="U82" s="32">
        <v>0.4</v>
      </c>
      <c r="V82" s="32">
        <v>0.5</v>
      </c>
      <c r="W82" s="32">
        <v>0.5</v>
      </c>
      <c r="X82" s="32">
        <v>0.6</v>
      </c>
      <c r="Y82" s="32">
        <v>0.6</v>
      </c>
      <c r="Z82" s="32"/>
      <c r="AA82" s="2">
        <v>1.65</v>
      </c>
      <c r="AB82" s="2">
        <v>32.44</v>
      </c>
      <c r="AC82" s="2">
        <v>0.2</v>
      </c>
      <c r="AD82" s="1" t="s">
        <v>42</v>
      </c>
      <c r="AE82" s="3" t="s">
        <v>45</v>
      </c>
      <c r="AF82" s="17">
        <v>68</v>
      </c>
    </row>
    <row r="83" spans="1:32">
      <c r="A83" s="58"/>
      <c r="B83" s="10">
        <v>0.7</v>
      </c>
      <c r="C83" s="14">
        <v>0.3</v>
      </c>
      <c r="D83" s="15">
        <v>-1.25</v>
      </c>
      <c r="E83" s="12">
        <v>0</v>
      </c>
      <c r="F83" s="11">
        <v>0</v>
      </c>
      <c r="G83" s="11">
        <v>0</v>
      </c>
      <c r="H83" s="15">
        <v>0.2</v>
      </c>
      <c r="I83" s="14">
        <v>0.6</v>
      </c>
      <c r="J83" s="32">
        <v>0.8</v>
      </c>
      <c r="K83" s="15">
        <f t="shared" si="12"/>
        <v>-0.75</v>
      </c>
      <c r="L83" s="15">
        <f t="shared" si="11"/>
        <v>0.75</v>
      </c>
      <c r="M83" s="39">
        <v>-0.75</v>
      </c>
      <c r="N83" s="16">
        <v>0.3</v>
      </c>
      <c r="O83" s="16">
        <v>0.3</v>
      </c>
      <c r="P83" s="16">
        <v>0.2</v>
      </c>
      <c r="Q83" s="16">
        <v>0</v>
      </c>
      <c r="R83" s="16">
        <v>0.1</v>
      </c>
      <c r="S83" s="16">
        <v>0.1</v>
      </c>
      <c r="T83" s="32">
        <v>0.4</v>
      </c>
      <c r="U83" s="32">
        <v>0.5</v>
      </c>
      <c r="V83" s="32">
        <v>0.5</v>
      </c>
      <c r="W83" s="32">
        <v>0.7</v>
      </c>
      <c r="X83" s="32">
        <v>0.7</v>
      </c>
      <c r="Y83" s="32">
        <v>0.8</v>
      </c>
      <c r="Z83" s="32"/>
      <c r="AA83" s="2">
        <v>1.1100000000000001</v>
      </c>
      <c r="AB83" s="2">
        <v>28.66</v>
      </c>
      <c r="AC83" s="2">
        <v>0.19</v>
      </c>
      <c r="AD83" s="1" t="s">
        <v>42</v>
      </c>
      <c r="AE83" s="60" t="s">
        <v>47</v>
      </c>
      <c r="AF83" s="59">
        <v>68</v>
      </c>
    </row>
    <row r="84" spans="1:32">
      <c r="A84" s="58"/>
      <c r="B84" s="14">
        <v>0.2</v>
      </c>
      <c r="C84" s="14">
        <v>0.1</v>
      </c>
      <c r="D84" s="15">
        <v>0.5</v>
      </c>
      <c r="E84" s="12">
        <v>0</v>
      </c>
      <c r="F84" s="11">
        <v>0</v>
      </c>
      <c r="G84" s="11">
        <v>0</v>
      </c>
      <c r="H84" s="15">
        <v>0.2</v>
      </c>
      <c r="I84" s="15">
        <v>0.4</v>
      </c>
      <c r="J84" s="32">
        <v>0.7</v>
      </c>
      <c r="K84" s="15">
        <f t="shared" si="12"/>
        <v>-0.375</v>
      </c>
      <c r="L84" s="15">
        <f t="shared" si="11"/>
        <v>0.375</v>
      </c>
      <c r="M84" s="39">
        <v>-0.375</v>
      </c>
      <c r="N84" s="32">
        <v>0.5</v>
      </c>
      <c r="O84" s="32">
        <v>0.3</v>
      </c>
      <c r="P84" s="32">
        <v>0.2</v>
      </c>
      <c r="Q84" s="32">
        <v>0</v>
      </c>
      <c r="R84" s="32">
        <v>0</v>
      </c>
      <c r="S84" s="32">
        <v>0.1</v>
      </c>
      <c r="T84" s="16">
        <v>0.2</v>
      </c>
      <c r="U84" s="16">
        <v>0.4</v>
      </c>
      <c r="V84" s="16">
        <v>0.5</v>
      </c>
      <c r="W84" s="32">
        <v>0.6</v>
      </c>
      <c r="X84" s="16">
        <v>0.6</v>
      </c>
      <c r="Y84" s="16">
        <v>0.7</v>
      </c>
      <c r="Z84" s="16"/>
      <c r="AA84" s="2">
        <v>0.88</v>
      </c>
      <c r="AB84" s="2">
        <v>28.66</v>
      </c>
      <c r="AC84" s="2">
        <v>0.2</v>
      </c>
      <c r="AD84" s="1" t="s">
        <v>43</v>
      </c>
      <c r="AE84" s="60"/>
      <c r="AF84" s="59"/>
    </row>
    <row r="85" spans="1:32">
      <c r="A85" s="58"/>
      <c r="B85" s="10">
        <v>0.4</v>
      </c>
      <c r="C85" s="14">
        <v>0.4</v>
      </c>
      <c r="D85" s="15">
        <v>-1.375</v>
      </c>
      <c r="E85" s="12">
        <v>0</v>
      </c>
      <c r="F85" s="11">
        <v>0</v>
      </c>
      <c r="G85" s="11">
        <v>0</v>
      </c>
      <c r="H85" s="15">
        <v>0.5</v>
      </c>
      <c r="I85" s="15">
        <v>0.3</v>
      </c>
      <c r="J85" s="16">
        <v>0.7</v>
      </c>
      <c r="K85" s="15">
        <f t="shared" si="12"/>
        <v>-0.125</v>
      </c>
      <c r="L85" s="15">
        <f t="shared" si="11"/>
        <v>0.125</v>
      </c>
      <c r="M85" s="39">
        <v>-0.125</v>
      </c>
      <c r="N85" s="32">
        <v>0.4</v>
      </c>
      <c r="O85" s="32">
        <v>0.2</v>
      </c>
      <c r="P85" s="32">
        <v>0.2</v>
      </c>
      <c r="Q85" s="32">
        <v>0</v>
      </c>
      <c r="R85" s="32">
        <v>0</v>
      </c>
      <c r="S85" s="32">
        <v>0.1</v>
      </c>
      <c r="T85" s="32">
        <v>0.3</v>
      </c>
      <c r="U85" s="32">
        <v>0.4</v>
      </c>
      <c r="V85" s="32">
        <v>0.5</v>
      </c>
      <c r="W85" s="32">
        <v>0.6</v>
      </c>
      <c r="X85" s="32">
        <v>0.6</v>
      </c>
      <c r="Y85" s="32">
        <v>0.6</v>
      </c>
      <c r="Z85" s="32"/>
      <c r="AA85" s="2">
        <v>0.94</v>
      </c>
      <c r="AB85" s="2">
        <v>27.65</v>
      </c>
      <c r="AC85" s="2">
        <v>0.16</v>
      </c>
      <c r="AD85" s="1" t="s">
        <v>42</v>
      </c>
      <c r="AE85" s="3" t="s">
        <v>45</v>
      </c>
      <c r="AF85" s="17">
        <v>58</v>
      </c>
    </row>
    <row r="86" spans="1:32">
      <c r="A86" s="58"/>
      <c r="B86" s="10">
        <v>0.1</v>
      </c>
      <c r="C86" s="14">
        <v>0.1</v>
      </c>
      <c r="D86" s="15">
        <v>-0.25</v>
      </c>
      <c r="E86" s="13">
        <v>0.2</v>
      </c>
      <c r="F86" s="11">
        <v>0</v>
      </c>
      <c r="G86" s="11">
        <v>0</v>
      </c>
      <c r="H86" s="15">
        <v>0.3</v>
      </c>
      <c r="I86" s="14">
        <v>0.5</v>
      </c>
      <c r="J86" s="32">
        <v>0.6</v>
      </c>
      <c r="K86" s="15">
        <f t="shared" si="12"/>
        <v>-0.45</v>
      </c>
      <c r="L86" s="15">
        <f t="shared" si="11"/>
        <v>0.45</v>
      </c>
      <c r="M86" s="39">
        <v>-0.25</v>
      </c>
      <c r="N86" s="32">
        <v>0.5</v>
      </c>
      <c r="O86" s="32">
        <v>0.3</v>
      </c>
      <c r="P86" s="32">
        <v>0.3</v>
      </c>
      <c r="Q86" s="32">
        <v>0</v>
      </c>
      <c r="R86" s="32">
        <v>0.3</v>
      </c>
      <c r="S86" s="32">
        <v>0.4</v>
      </c>
      <c r="T86" s="32">
        <v>0.4</v>
      </c>
      <c r="U86" s="32">
        <v>0.5</v>
      </c>
      <c r="V86" s="32">
        <v>0.5</v>
      </c>
      <c r="W86" s="32">
        <v>0.5</v>
      </c>
      <c r="X86" s="32">
        <v>0.7</v>
      </c>
      <c r="Y86" s="32">
        <v>0.8</v>
      </c>
      <c r="Z86" s="32"/>
      <c r="AA86" s="2">
        <v>1.21</v>
      </c>
      <c r="AB86" s="2">
        <v>22.65</v>
      </c>
      <c r="AC86" s="2">
        <v>0.17</v>
      </c>
      <c r="AD86" s="1" t="s">
        <v>42</v>
      </c>
      <c r="AE86" s="3" t="s">
        <v>48</v>
      </c>
      <c r="AF86" s="17">
        <v>57</v>
      </c>
    </row>
    <row r="87" spans="1:32" s="34" customFormat="1">
      <c r="B87" s="35"/>
      <c r="C87" s="22"/>
      <c r="D87" s="22"/>
      <c r="E87" s="22"/>
      <c r="F87" s="22"/>
      <c r="G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D87" s="22"/>
      <c r="AF87" s="38"/>
    </row>
    <row r="88" spans="1:32">
      <c r="H88" s="22"/>
      <c r="I88" s="22"/>
    </row>
  </sheetData>
  <mergeCells count="42">
    <mergeCell ref="AF55:AF56"/>
    <mergeCell ref="AF57:AF58"/>
    <mergeCell ref="AF64:AF65"/>
    <mergeCell ref="AF66:AF67"/>
    <mergeCell ref="AE55:AE56"/>
    <mergeCell ref="AE57:AE58"/>
    <mergeCell ref="AE64:AE65"/>
    <mergeCell ref="AE66:AE67"/>
    <mergeCell ref="AF70:AF71"/>
    <mergeCell ref="AE70:AE71"/>
    <mergeCell ref="AF73:AF74"/>
    <mergeCell ref="AE73:AE74"/>
    <mergeCell ref="AF75:AF76"/>
    <mergeCell ref="AE75:AE76"/>
    <mergeCell ref="AF77:AF78"/>
    <mergeCell ref="AE77:AE78"/>
    <mergeCell ref="AF80:AF81"/>
    <mergeCell ref="AE80:AE81"/>
    <mergeCell ref="AF83:AF84"/>
    <mergeCell ref="AE83:AE84"/>
    <mergeCell ref="A10:A42"/>
    <mergeCell ref="A54:A86"/>
    <mergeCell ref="A44:A47"/>
    <mergeCell ref="A49:A52"/>
    <mergeCell ref="AE39:AE40"/>
    <mergeCell ref="AE24:AE25"/>
    <mergeCell ref="AE12:AE13"/>
    <mergeCell ref="AE27:AE28"/>
    <mergeCell ref="AE18:AE19"/>
    <mergeCell ref="AE20:AE21"/>
    <mergeCell ref="AF39:AF40"/>
    <mergeCell ref="AE37:AE38"/>
    <mergeCell ref="AF37:AF38"/>
    <mergeCell ref="G2:X3"/>
    <mergeCell ref="G4:X5"/>
    <mergeCell ref="G6:X6"/>
    <mergeCell ref="G7:X7"/>
    <mergeCell ref="AF27:AF28"/>
    <mergeCell ref="AF18:AF19"/>
    <mergeCell ref="AF20:AF21"/>
    <mergeCell ref="AF24:AF25"/>
    <mergeCell ref="AF12:AF13"/>
  </mergeCells>
  <phoneticPr fontId="2" type="noConversion"/>
  <pageMargins left="0.7" right="0.7" top="0.75" bottom="0.75" header="0.3" footer="0.3"/>
  <pageSetup paperSize="9" orientation="portrait" r:id="rId1"/>
  <ignoredErrors>
    <ignoredError sqref="M44:M47 N44:Y4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 bara</dc:creator>
  <cp:lastModifiedBy>Owner</cp:lastModifiedBy>
  <dcterms:created xsi:type="dcterms:W3CDTF">2021-11-28T10:13:32Z</dcterms:created>
  <dcterms:modified xsi:type="dcterms:W3CDTF">2022-07-06T11:38:37Z</dcterms:modified>
</cp:coreProperties>
</file>